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filterPrivacy="1"/>
  <xr:revisionPtr revIDLastSave="0" documentId="13_ncr:1_{A0BBE88C-83A5-A64B-8037-DB8FD1B0BFDE}" xr6:coauthVersionLast="47" xr6:coauthVersionMax="47" xr10:uidLastSave="{00000000-0000-0000-0000-000000000000}"/>
  <bookViews>
    <workbookView xWindow="0" yWindow="760" windowWidth="33160" windowHeight="19280" xr2:uid="{00000000-000D-0000-FFFF-FFFF00000000}"/>
  </bookViews>
  <sheets>
    <sheet name="MS-DSS Baseline" sheetId="1" r:id="rId1"/>
    <sheet name="MS-DSS Followup" sheetId="2" r:id="rId2"/>
    <sheet name="BVD severity" sheetId="3" r:id="rId3"/>
    <sheet name="Cluster Key" sheetId="4" r:id="rId4"/>
  </sheets>
  <definedNames>
    <definedName name="_xlnm._FilterDatabase" localSheetId="2" hidden="1">'BVD severity'!$A$3:$AB$24</definedName>
    <definedName name="_xlnm._FilterDatabase" localSheetId="0" hidden="1">'MS-DSS Baseline'!$A$3:$AB$60</definedName>
    <definedName name="_xlnm._FilterDatabase" localSheetId="1" hidden="1">'MS-DSS Followup'!$A$3:$AB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11" uniqueCount="457">
  <si>
    <t>ratio</t>
  </si>
  <si>
    <t>v1</t>
  </si>
  <si>
    <t>gene1</t>
  </si>
  <si>
    <t>protein1</t>
  </si>
  <si>
    <t>cluster1</t>
  </si>
  <si>
    <t>v2</t>
  </si>
  <si>
    <t>gene2</t>
  </si>
  <si>
    <t>protein2</t>
  </si>
  <si>
    <t>cluster2</t>
  </si>
  <si>
    <t>importance</t>
  </si>
  <si>
    <t>SL000312/SL007181</t>
  </si>
  <si>
    <t>SL000312</t>
  </si>
  <si>
    <t>C3</t>
  </si>
  <si>
    <t>SL007181</t>
  </si>
  <si>
    <t>TYK2</t>
  </si>
  <si>
    <t>SL000509/SL005177</t>
  </si>
  <si>
    <t>SL000509</t>
  </si>
  <si>
    <t>LTBR</t>
  </si>
  <si>
    <t>Lymphotoxin b R</t>
  </si>
  <si>
    <t>SL005177</t>
  </si>
  <si>
    <t>IL36A</t>
  </si>
  <si>
    <t>IL-1F6</t>
  </si>
  <si>
    <t>SL000581/SL005177</t>
  </si>
  <si>
    <t>SL000581</t>
  </si>
  <si>
    <t>SOD1</t>
  </si>
  <si>
    <t>SOD</t>
  </si>
  <si>
    <t>SL000581/SL005191</t>
  </si>
  <si>
    <t>SL005191</t>
  </si>
  <si>
    <t>LILRB2</t>
  </si>
  <si>
    <t>ILT-4</t>
  </si>
  <si>
    <t>SL000581/SL009324</t>
  </si>
  <si>
    <t>SL009324</t>
  </si>
  <si>
    <t>FSTL3</t>
  </si>
  <si>
    <t>SL000617/SL005210</t>
  </si>
  <si>
    <t>SL000617</t>
  </si>
  <si>
    <t>GPT</t>
  </si>
  <si>
    <t>ALT</t>
  </si>
  <si>
    <t>SL005210</t>
  </si>
  <si>
    <t>NRCAM</t>
  </si>
  <si>
    <t>Nr-CAM</t>
  </si>
  <si>
    <t>SL000617/SL008810</t>
  </si>
  <si>
    <t>SL008810</t>
  </si>
  <si>
    <t>NEGR1</t>
  </si>
  <si>
    <t>SL001728/SL004579</t>
  </si>
  <si>
    <t>SL001728</t>
  </si>
  <si>
    <t>PDGFRA</t>
  </si>
  <si>
    <t>SL004579</t>
  </si>
  <si>
    <t>MRC1</t>
  </si>
  <si>
    <t>Macrophage mannose receptor</t>
  </si>
  <si>
    <t>SL001802/SL004080</t>
  </si>
  <si>
    <t>SL001802</t>
  </si>
  <si>
    <t>IFNG</t>
  </si>
  <si>
    <t>IFN-g</t>
  </si>
  <si>
    <t>SL004080</t>
  </si>
  <si>
    <t>BMPR1A</t>
  </si>
  <si>
    <t>SL002763/SL005630</t>
  </si>
  <si>
    <t>SL002763</t>
  </si>
  <si>
    <t>KLK11</t>
  </si>
  <si>
    <t>Kallikrein 11</t>
  </si>
  <si>
    <t>SL005630</t>
  </si>
  <si>
    <t>PSMA6</t>
  </si>
  <si>
    <t>PSA6</t>
  </si>
  <si>
    <t>SL002763/SL011532</t>
  </si>
  <si>
    <t>SL011532</t>
  </si>
  <si>
    <t>ETHE1</t>
  </si>
  <si>
    <t>SL002785/SL007173</t>
  </si>
  <si>
    <t>SL002785</t>
  </si>
  <si>
    <t>NPPB</t>
  </si>
  <si>
    <t>N-terminal pro-BNP</t>
  </si>
  <si>
    <t>SL007173</t>
  </si>
  <si>
    <t>GRN</t>
  </si>
  <si>
    <t>SL003643/SL008414</t>
  </si>
  <si>
    <t>SL003643</t>
  </si>
  <si>
    <t>GSTP1</t>
  </si>
  <si>
    <t>Glutathione S-transferase Pi</t>
  </si>
  <si>
    <t>SL008414</t>
  </si>
  <si>
    <t>EPHB6</t>
  </si>
  <si>
    <t>EphB6</t>
  </si>
  <si>
    <t>SL004457/SL007049</t>
  </si>
  <si>
    <t>SL004457</t>
  </si>
  <si>
    <t>SERPINE2</t>
  </si>
  <si>
    <t>Protease nexin I</t>
  </si>
  <si>
    <t>SL007049</t>
  </si>
  <si>
    <t>CST7</t>
  </si>
  <si>
    <t>CYTF</t>
  </si>
  <si>
    <t>SL004747/SL004783</t>
  </si>
  <si>
    <t>SL004747</t>
  </si>
  <si>
    <t>APOM</t>
  </si>
  <si>
    <t>ApoM</t>
  </si>
  <si>
    <t>SL004783</t>
  </si>
  <si>
    <t>S100A12</t>
  </si>
  <si>
    <t>SL005177/SL005675</t>
  </si>
  <si>
    <t>SL005675</t>
  </si>
  <si>
    <t>ATP5B</t>
  </si>
  <si>
    <t>ATP synthase beta chain</t>
  </si>
  <si>
    <t>SL005226/SL008956</t>
  </si>
  <si>
    <t>SL005226</t>
  </si>
  <si>
    <t>CRLF2</t>
  </si>
  <si>
    <t>TSLP R</t>
  </si>
  <si>
    <t>SL008956</t>
  </si>
  <si>
    <t>ARSB</t>
  </si>
  <si>
    <t>SL005675/SL009207</t>
  </si>
  <si>
    <t>SL009207</t>
  </si>
  <si>
    <t>DCTN2</t>
  </si>
  <si>
    <t>Dynactin subunit 2</t>
  </si>
  <si>
    <t>SL006924/SL011510</t>
  </si>
  <si>
    <t>SL006924</t>
  </si>
  <si>
    <t>AGRP</t>
  </si>
  <si>
    <t>ART</t>
  </si>
  <si>
    <t>SL011510</t>
  </si>
  <si>
    <t>SST</t>
  </si>
  <si>
    <t>Somatostatin-28</t>
  </si>
  <si>
    <t>SL007179/SL008614</t>
  </si>
  <si>
    <t>SL007179</t>
  </si>
  <si>
    <t>EPHB2</t>
  </si>
  <si>
    <t>SL008614</t>
  </si>
  <si>
    <t>EFNB1</t>
  </si>
  <si>
    <t>SL016554/SL016563</t>
  </si>
  <si>
    <t>SL016554</t>
  </si>
  <si>
    <t>PDE9A</t>
  </si>
  <si>
    <t>SL016563</t>
  </si>
  <si>
    <t>SLC25A18</t>
  </si>
  <si>
    <t>GHC2</t>
  </si>
  <si>
    <t>SL000252/SL001800</t>
  </si>
  <si>
    <t>SL000252</t>
  </si>
  <si>
    <t>A2M</t>
  </si>
  <si>
    <t>a2-Macroglobulin</t>
  </si>
  <si>
    <t>SL001800</t>
  </si>
  <si>
    <t>TNFRSF1B</t>
  </si>
  <si>
    <t>TNF sR-II</t>
  </si>
  <si>
    <t>SL000338/SL001800</t>
  </si>
  <si>
    <t>SL000338</t>
  </si>
  <si>
    <t>CAST</t>
  </si>
  <si>
    <t>Calpastatin</t>
  </si>
  <si>
    <t>SL000339/SL004230</t>
  </si>
  <si>
    <t>SL000339</t>
  </si>
  <si>
    <t>CA2</t>
  </si>
  <si>
    <t>carbonic anhydrase II</t>
  </si>
  <si>
    <t>SL004230</t>
  </si>
  <si>
    <t>MAPT</t>
  </si>
  <si>
    <t>tau</t>
  </si>
  <si>
    <t>SL000454/SL001800</t>
  </si>
  <si>
    <t>SL000454</t>
  </si>
  <si>
    <t>HSP90AB1</t>
  </si>
  <si>
    <t>HSP 90b</t>
  </si>
  <si>
    <t>SL000617/SL005231</t>
  </si>
  <si>
    <t>SL005231</t>
  </si>
  <si>
    <t>UNC5D</t>
  </si>
  <si>
    <t>UNC5H4</t>
  </si>
  <si>
    <t>SL000617/SL007179</t>
  </si>
  <si>
    <t>SL000617/SL008414</t>
  </si>
  <si>
    <t>SL001800/SL010469</t>
  </si>
  <si>
    <t>SL010469</t>
  </si>
  <si>
    <t>HFE2</t>
  </si>
  <si>
    <t>RGM-C</t>
  </si>
  <si>
    <t>SL001992/SL005221</t>
  </si>
  <si>
    <t>SL001992</t>
  </si>
  <si>
    <t>TNFRSF1A</t>
  </si>
  <si>
    <t>TNF sR-I</t>
  </si>
  <si>
    <t>SL005221</t>
  </si>
  <si>
    <t>SCARF1</t>
  </si>
  <si>
    <t>SREC-I</t>
  </si>
  <si>
    <t>SL001992/SL005764</t>
  </si>
  <si>
    <t>SL005764</t>
  </si>
  <si>
    <t>CD163</t>
  </si>
  <si>
    <t>sCD163</t>
  </si>
  <si>
    <t>SL002081/SL003201</t>
  </si>
  <si>
    <t>SL002081</t>
  </si>
  <si>
    <t>CDH5</t>
  </si>
  <si>
    <t>Cadherin-5</t>
  </si>
  <si>
    <t>SL003201</t>
  </si>
  <si>
    <t>KDR</t>
  </si>
  <si>
    <t>VEGF sR2</t>
  </si>
  <si>
    <t>SL003201/SL005572</t>
  </si>
  <si>
    <t>SL005572</t>
  </si>
  <si>
    <t>GSN</t>
  </si>
  <si>
    <t>Gelsolin</t>
  </si>
  <si>
    <t>SL004349/SL005206</t>
  </si>
  <si>
    <t>SL004349</t>
  </si>
  <si>
    <t>IFNL2</t>
  </si>
  <si>
    <t>IFN-lambda 2</t>
  </si>
  <si>
    <t>SL005206</t>
  </si>
  <si>
    <t>NCR2</t>
  </si>
  <si>
    <t>NKp44</t>
  </si>
  <si>
    <t>SL004396/SL016548</t>
  </si>
  <si>
    <t>SL004396</t>
  </si>
  <si>
    <t>STAT1</t>
  </si>
  <si>
    <t>SL016548</t>
  </si>
  <si>
    <t>PRKAA1 PRKAB1  PRKAG1</t>
  </si>
  <si>
    <t>AMPK a1b1g1</t>
  </si>
  <si>
    <t>SL004683/SL012538</t>
  </si>
  <si>
    <t>SL004683</t>
  </si>
  <si>
    <t>NOG</t>
  </si>
  <si>
    <t>Noggin</t>
  </si>
  <si>
    <t>SL012538</t>
  </si>
  <si>
    <t>CDNF</t>
  </si>
  <si>
    <t>ARMEL</t>
  </si>
  <si>
    <t>SL004760/SL007696</t>
  </si>
  <si>
    <t>SL004760</t>
  </si>
  <si>
    <t>PAFAH1B2</t>
  </si>
  <si>
    <t>PAFAH beta subunit</t>
  </si>
  <si>
    <t>SL007696</t>
  </si>
  <si>
    <t>CD93</t>
  </si>
  <si>
    <t>C1QR1</t>
  </si>
  <si>
    <t>SL004845/SL007471</t>
  </si>
  <si>
    <t>SL004845</t>
  </si>
  <si>
    <t>EPHB4</t>
  </si>
  <si>
    <t>EphB4</t>
  </si>
  <si>
    <t>SL007471</t>
  </si>
  <si>
    <t>COLEC12</t>
  </si>
  <si>
    <t>SL005236/SL011628</t>
  </si>
  <si>
    <t>SL005236</t>
  </si>
  <si>
    <t>NOV</t>
  </si>
  <si>
    <t>NovH</t>
  </si>
  <si>
    <t>SL011628</t>
  </si>
  <si>
    <t>DBNL</t>
  </si>
  <si>
    <t>SL008414/SL018509</t>
  </si>
  <si>
    <t>SL018509</t>
  </si>
  <si>
    <t>RSPO3</t>
  </si>
  <si>
    <t>SL008614/SL009341</t>
  </si>
  <si>
    <t>SL009341</t>
  </si>
  <si>
    <t>BSG</t>
  </si>
  <si>
    <t>BASI</t>
  </si>
  <si>
    <t>SL011809/SL018548</t>
  </si>
  <si>
    <t>SL011809</t>
  </si>
  <si>
    <t>DCTPP1</t>
  </si>
  <si>
    <t>XTP3A</t>
  </si>
  <si>
    <t>SL018548</t>
  </si>
  <si>
    <t>SERPINA3</t>
  </si>
  <si>
    <t>alpha-1-antichymotrypsin complex</t>
  </si>
  <si>
    <t>SL000002/SL005236</t>
  </si>
  <si>
    <t>SL000002</t>
  </si>
  <si>
    <t>VEGFA</t>
  </si>
  <si>
    <t>VEGF</t>
  </si>
  <si>
    <t>SL000024/SL004136</t>
  </si>
  <si>
    <t>SL000024</t>
  </si>
  <si>
    <t>F3</t>
  </si>
  <si>
    <t>TF</t>
  </si>
  <si>
    <t>SL004136</t>
  </si>
  <si>
    <t>TYRO3</t>
  </si>
  <si>
    <t>Dtk</t>
  </si>
  <si>
    <t>SL000048/SL004760</t>
  </si>
  <si>
    <t>SL000048</t>
  </si>
  <si>
    <t>PROC</t>
  </si>
  <si>
    <t>Protein C</t>
  </si>
  <si>
    <t>SL000048/SL005236</t>
  </si>
  <si>
    <t>SL000070/SL000554</t>
  </si>
  <si>
    <t>SL000070</t>
  </si>
  <si>
    <t>GPC3</t>
  </si>
  <si>
    <t>Glypican 3</t>
  </si>
  <si>
    <t>SL000554</t>
  </si>
  <si>
    <t>PRKCD</t>
  </si>
  <si>
    <t>PKC-D</t>
  </si>
  <si>
    <t>SL000070/SL007108</t>
  </si>
  <si>
    <t>SL007108</t>
  </si>
  <si>
    <t>IRF1</t>
  </si>
  <si>
    <t>SL000070/SL007804</t>
  </si>
  <si>
    <t>SL007804</t>
  </si>
  <si>
    <t>BGN</t>
  </si>
  <si>
    <t>SL000164/SL004867</t>
  </si>
  <si>
    <t>SL000164</t>
  </si>
  <si>
    <t>MB</t>
  </si>
  <si>
    <t>Myoglobin</t>
  </si>
  <si>
    <t>SL004867</t>
  </si>
  <si>
    <t>CA3</t>
  </si>
  <si>
    <t>Carbonic anhydrase III</t>
  </si>
  <si>
    <t>SL000360/SL018548</t>
  </si>
  <si>
    <t>SL000360</t>
  </si>
  <si>
    <t>F10</t>
  </si>
  <si>
    <t>Coagulation Factor X</t>
  </si>
  <si>
    <t>SL001728/SL001800</t>
  </si>
  <si>
    <t>SL001737/SL006910</t>
  </si>
  <si>
    <t>SL001737</t>
  </si>
  <si>
    <t>SFN</t>
  </si>
  <si>
    <t>STRATIFIN</t>
  </si>
  <si>
    <t>SL006910</t>
  </si>
  <si>
    <t>CTSV</t>
  </si>
  <si>
    <t>Cathepsin V</t>
  </si>
  <si>
    <t>SL001800/SL003080</t>
  </si>
  <si>
    <t>SL003080</t>
  </si>
  <si>
    <t>MIF</t>
  </si>
  <si>
    <t>SL001800/SL004466</t>
  </si>
  <si>
    <t>SL004466</t>
  </si>
  <si>
    <t>SERPIND1</t>
  </si>
  <si>
    <t>Heparin cofactor II</t>
  </si>
  <si>
    <t>SL001800/SL005764</t>
  </si>
  <si>
    <t>SL001800/SL008414</t>
  </si>
  <si>
    <t>SL001800/SL009341</t>
  </si>
  <si>
    <t>SL001800/SL011888</t>
  </si>
  <si>
    <t>SL011888</t>
  </si>
  <si>
    <t>SMOC1</t>
  </si>
  <si>
    <t>SL002086/SL003173</t>
  </si>
  <si>
    <t>SL002086</t>
  </si>
  <si>
    <t>FCN3</t>
  </si>
  <si>
    <t>Ficolin-3</t>
  </si>
  <si>
    <t>SL003173</t>
  </si>
  <si>
    <t>CXCL1</t>
  </si>
  <si>
    <t>Gro-a</t>
  </si>
  <si>
    <t>SL003080/SL003201</t>
  </si>
  <si>
    <t>SL003080/SL005236</t>
  </si>
  <si>
    <t>SL003173/SL005403</t>
  </si>
  <si>
    <t>SL005403</t>
  </si>
  <si>
    <t>LMAN2</t>
  </si>
  <si>
    <t>Lectin, mannose-binding 2</t>
  </si>
  <si>
    <t>SL003198/SL004760</t>
  </si>
  <si>
    <t>SL003198</t>
  </si>
  <si>
    <t>TNC</t>
  </si>
  <si>
    <t>Tenascin</t>
  </si>
  <si>
    <t>SL003201/SL005574</t>
  </si>
  <si>
    <t>SL005574</t>
  </si>
  <si>
    <t>ACY1</t>
  </si>
  <si>
    <t>Aminoacylase-1</t>
  </si>
  <si>
    <t>SL003322/SL004863</t>
  </si>
  <si>
    <t>SL003322</t>
  </si>
  <si>
    <t>FLT4</t>
  </si>
  <si>
    <t>VEGF sR3</t>
  </si>
  <si>
    <t>SL004863</t>
  </si>
  <si>
    <t>TNFRSF19</t>
  </si>
  <si>
    <t>TAJ</t>
  </si>
  <si>
    <t>SL003328/SL006910</t>
  </si>
  <si>
    <t>SL003328</t>
  </si>
  <si>
    <t>CFI</t>
  </si>
  <si>
    <t>Factor I</t>
  </si>
  <si>
    <t>SL003710/SL010501</t>
  </si>
  <si>
    <t>SL003710</t>
  </si>
  <si>
    <t>CASP2</t>
  </si>
  <si>
    <t>Caspase-2</t>
  </si>
  <si>
    <t>SL010501</t>
  </si>
  <si>
    <t>MAP2K2</t>
  </si>
  <si>
    <t>MP2K2</t>
  </si>
  <si>
    <t>SL003717/SL004812</t>
  </si>
  <si>
    <t>SL003717</t>
  </si>
  <si>
    <t>CASP10</t>
  </si>
  <si>
    <t>Caspase-10</t>
  </si>
  <si>
    <t>SL004812</t>
  </si>
  <si>
    <t>TPI1</t>
  </si>
  <si>
    <t>Triosephosphate isomerase</t>
  </si>
  <si>
    <t>SL003792/SL005236</t>
  </si>
  <si>
    <t>SL003792</t>
  </si>
  <si>
    <t>GRB2</t>
  </si>
  <si>
    <t>GRB2 adapter protein</t>
  </si>
  <si>
    <t>SL004008/SL007122</t>
  </si>
  <si>
    <t>SL004008</t>
  </si>
  <si>
    <t>PRTN3</t>
  </si>
  <si>
    <t>Proteinase-3</t>
  </si>
  <si>
    <t>SL007122</t>
  </si>
  <si>
    <t>IDE</t>
  </si>
  <si>
    <t>SL004415/SL004901</t>
  </si>
  <si>
    <t>SL004415</t>
  </si>
  <si>
    <t>ACE2</t>
  </si>
  <si>
    <t>SL004901</t>
  </si>
  <si>
    <t>P4HB</t>
  </si>
  <si>
    <t>Protein disulfide-isomerase</t>
  </si>
  <si>
    <t>SL004492/SL010530</t>
  </si>
  <si>
    <t>SL004492</t>
  </si>
  <si>
    <t>TLR2</t>
  </si>
  <si>
    <t>SL010530</t>
  </si>
  <si>
    <t>OCIAD1</t>
  </si>
  <si>
    <t>OCAD1</t>
  </si>
  <si>
    <t>SL004635/SL010467</t>
  </si>
  <si>
    <t>SL004635</t>
  </si>
  <si>
    <t>TNFSF8</t>
  </si>
  <si>
    <t>CD30 Ligand</t>
  </si>
  <si>
    <t>SL010467</t>
  </si>
  <si>
    <t>RGMA</t>
  </si>
  <si>
    <t>SL004683/SL005236</t>
  </si>
  <si>
    <t>SL004760/SL005168</t>
  </si>
  <si>
    <t>SL005168</t>
  </si>
  <si>
    <t>GHR</t>
  </si>
  <si>
    <t>Growth hormone receptor</t>
  </si>
  <si>
    <t>SL004760/SL005574</t>
  </si>
  <si>
    <t>SL004765/SL008331</t>
  </si>
  <si>
    <t>SL004765</t>
  </si>
  <si>
    <t>MAPKAPK3</t>
  </si>
  <si>
    <t>SL008331</t>
  </si>
  <si>
    <t>PA2G4</t>
  </si>
  <si>
    <t>SL004768/SL005236</t>
  </si>
  <si>
    <t>SL004768</t>
  </si>
  <si>
    <t>AIF1</t>
  </si>
  <si>
    <t>SL004863/SL007179</t>
  </si>
  <si>
    <t>SL004869/SL008865</t>
  </si>
  <si>
    <t>SL004869</t>
  </si>
  <si>
    <t>CA13</t>
  </si>
  <si>
    <t>Carbonic anhydrase XIII</t>
  </si>
  <si>
    <t>SL008865</t>
  </si>
  <si>
    <t>PSMA2</t>
  </si>
  <si>
    <t>PSA2</t>
  </si>
  <si>
    <t>SL005160/SL008614</t>
  </si>
  <si>
    <t>SL005160</t>
  </si>
  <si>
    <t>ESAM</t>
  </si>
  <si>
    <t>SL005177/SL007223</t>
  </si>
  <si>
    <t>SL007223</t>
  </si>
  <si>
    <t>BCL6</t>
  </si>
  <si>
    <t>SL005221/SL005236</t>
  </si>
  <si>
    <t>SL005221/SL008614</t>
  </si>
  <si>
    <t>SL005236/SL005574</t>
  </si>
  <si>
    <t>SL005236/SL005789</t>
  </si>
  <si>
    <t>SL005789</t>
  </si>
  <si>
    <t>STC1</t>
  </si>
  <si>
    <t>Stanniocalcin-1</t>
  </si>
  <si>
    <t>SL005236/SL007502</t>
  </si>
  <si>
    <t>SL007502</t>
  </si>
  <si>
    <t>CHST15</t>
  </si>
  <si>
    <t>ST4S6</t>
  </si>
  <si>
    <t>SL005236/SL008143</t>
  </si>
  <si>
    <t>SL008143</t>
  </si>
  <si>
    <t>UBE2N</t>
  </si>
  <si>
    <t>SL006091/SL011499</t>
  </si>
  <si>
    <t>SL006091</t>
  </si>
  <si>
    <t>NCK1</t>
  </si>
  <si>
    <t>SL011499</t>
  </si>
  <si>
    <t>PPY</t>
  </si>
  <si>
    <t>PH</t>
  </si>
  <si>
    <t>SL006910/SL010509</t>
  </si>
  <si>
    <t>SL010509</t>
  </si>
  <si>
    <t>PAK6</t>
  </si>
  <si>
    <t>SL007453/SL010530</t>
  </si>
  <si>
    <t>SL007453</t>
  </si>
  <si>
    <t>MAPK11</t>
  </si>
  <si>
    <t>MK11</t>
  </si>
  <si>
    <t>SL008178/SL012707</t>
  </si>
  <si>
    <t>SL008178</t>
  </si>
  <si>
    <t>DPT</t>
  </si>
  <si>
    <t>DERM</t>
  </si>
  <si>
    <t>SL012707</t>
  </si>
  <si>
    <t>PCSK9</t>
  </si>
  <si>
    <t>SL010328/SL010464</t>
  </si>
  <si>
    <t>SL010328</t>
  </si>
  <si>
    <t>MED1</t>
  </si>
  <si>
    <t>MED-1</t>
  </si>
  <si>
    <t>SL010464</t>
  </si>
  <si>
    <t>LRIG3</t>
  </si>
  <si>
    <t>SL010501/SL010505</t>
  </si>
  <si>
    <t>SL010505</t>
  </si>
  <si>
    <t>MATK</t>
  </si>
  <si>
    <t>SL010501/SL014208</t>
  </si>
  <si>
    <t>SL014208</t>
  </si>
  <si>
    <t>CRTAM</t>
  </si>
  <si>
    <t>SL011232/SL016554</t>
  </si>
  <si>
    <t>SL011232</t>
  </si>
  <si>
    <t>CDC37</t>
  </si>
  <si>
    <t>Ratio</t>
  </si>
  <si>
    <t>Top</t>
  </si>
  <si>
    <t>Bottom</t>
  </si>
  <si>
    <t>Spearman</t>
  </si>
  <si>
    <t>p-value</t>
  </si>
  <si>
    <t>MS-DSS Baseline</t>
  </si>
  <si>
    <t>MS-DSS Followup</t>
  </si>
  <si>
    <t>Myeloid lineage/TNF cluster</t>
  </si>
  <si>
    <t>Neuron/oligodendrocyte cluster</t>
  </si>
  <si>
    <t>Complement/coagulation cluster</t>
  </si>
  <si>
    <t>Adaptive immune system &amp; cellular response to stress</t>
  </si>
  <si>
    <t>Cluster Number</t>
  </si>
  <si>
    <t>Cluster Description</t>
  </si>
  <si>
    <t>BVD severity</t>
  </si>
  <si>
    <t>BVD Severity</t>
  </si>
  <si>
    <t xml:space="preserve">Supplementary Data 7: Annotated SOMAmer ratios for three statistical learning models of multiple sclerosis severity. Spearman correlations (two-sided) and False Discovery Rate adjusted p-values are showen. See also Figure 6 and 8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top"/>
    </xf>
    <xf numFmtId="0" fontId="1" fillId="0" borderId="0" xfId="0" applyFont="1" applyAlignment="1">
      <alignment horizontal="center" vertical="top"/>
    </xf>
    <xf numFmtId="0" fontId="0" fillId="2" borderId="0" xfId="0" applyFill="1" applyAlignment="1">
      <alignment horizontal="center" vertical="top"/>
    </xf>
    <xf numFmtId="0" fontId="0" fillId="3" borderId="0" xfId="0" applyFill="1" applyAlignment="1">
      <alignment horizontal="center" vertical="top"/>
    </xf>
    <xf numFmtId="0" fontId="0" fillId="5" borderId="0" xfId="0" applyFill="1" applyAlignment="1">
      <alignment horizontal="center" vertical="top"/>
    </xf>
    <xf numFmtId="0" fontId="0" fillId="4" borderId="0" xfId="0" applyFill="1" applyAlignment="1">
      <alignment horizontal="center" vertical="top"/>
    </xf>
    <xf numFmtId="0" fontId="1" fillId="0" borderId="0" xfId="0" applyFont="1" applyAlignment="1">
      <alignment horizontal="center" vertical="top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30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theme="1" tint="0.49998474074526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theme="1" tint="0.49998474074526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theme="1" tint="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60"/>
  <sheetViews>
    <sheetView tabSelected="1" workbookViewId="0">
      <pane xSplit="10" ySplit="3" topLeftCell="K4" activePane="bottomRight" state="frozen"/>
      <selection pane="topRight" activeCell="K1" sqref="K1"/>
      <selection pane="bottomLeft" activeCell="A4" sqref="A4"/>
      <selection pane="bottomRight" activeCell="F7" sqref="F7"/>
    </sheetView>
  </sheetViews>
  <sheetFormatPr baseColWidth="10" defaultColWidth="8.83203125" defaultRowHeight="15" x14ac:dyDescent="0.2"/>
  <cols>
    <col min="1" max="1" width="17.83203125" bestFit="1" customWidth="1"/>
    <col min="2" max="2" width="8.83203125" bestFit="1" customWidth="1"/>
    <col min="3" max="3" width="11" bestFit="1" customWidth="1"/>
    <col min="4" max="4" width="22" bestFit="1" customWidth="1"/>
    <col min="5" max="5" width="8.83203125" bestFit="1" customWidth="1"/>
    <col min="6" max="6" width="11" bestFit="1" customWidth="1"/>
    <col min="7" max="7" width="32.5" bestFit="1" customWidth="1"/>
    <col min="8" max="9" width="12.5" bestFit="1" customWidth="1"/>
    <col min="10" max="10" width="15.6640625" style="10" bestFit="1" customWidth="1"/>
    <col min="11" max="11" width="10.1640625" bestFit="1" customWidth="1"/>
    <col min="12" max="12" width="8.83203125" bestFit="1" customWidth="1"/>
    <col min="13" max="13" width="12.1640625" bestFit="1" customWidth="1"/>
    <col min="14" max="14" width="10.1640625" bestFit="1" customWidth="1"/>
    <col min="15" max="15" width="8.83203125" bestFit="1" customWidth="1"/>
    <col min="16" max="16" width="12.1640625" bestFit="1" customWidth="1"/>
    <col min="17" max="17" width="10.1640625" bestFit="1" customWidth="1"/>
    <col min="18" max="18" width="8.83203125" bestFit="1" customWidth="1"/>
    <col min="19" max="19" width="12.1640625" bestFit="1" customWidth="1"/>
    <col min="20" max="20" width="10.1640625" bestFit="1" customWidth="1"/>
    <col min="21" max="21" width="8.83203125" bestFit="1" customWidth="1"/>
    <col min="22" max="22" width="12.1640625" bestFit="1" customWidth="1"/>
    <col min="23" max="23" width="10.1640625" bestFit="1" customWidth="1"/>
    <col min="24" max="24" width="8.83203125" bestFit="1" customWidth="1"/>
    <col min="25" max="25" width="12.1640625" bestFit="1" customWidth="1"/>
    <col min="26" max="26" width="10.1640625" bestFit="1" customWidth="1"/>
    <col min="27" max="27" width="8.83203125" bestFit="1" customWidth="1"/>
    <col min="28" max="28" width="12.1640625" bestFit="1" customWidth="1"/>
  </cols>
  <sheetData>
    <row r="1" spans="1:28" ht="23" customHeight="1" x14ac:dyDescent="0.2">
      <c r="A1" s="12" t="s">
        <v>456</v>
      </c>
      <c r="B1" s="12"/>
      <c r="C1" s="12"/>
      <c r="D1" s="12"/>
      <c r="E1" s="12"/>
      <c r="F1" s="12"/>
      <c r="G1" s="12"/>
      <c r="H1" s="3"/>
      <c r="I1" s="3"/>
      <c r="J1" s="8"/>
      <c r="K1" s="11" t="s">
        <v>446</v>
      </c>
      <c r="L1" s="11"/>
      <c r="M1" s="11"/>
      <c r="N1" s="11"/>
      <c r="O1" s="11"/>
      <c r="P1" s="11"/>
      <c r="Q1" s="11" t="s">
        <v>447</v>
      </c>
      <c r="R1" s="11"/>
      <c r="S1" s="11"/>
      <c r="T1" s="11"/>
      <c r="U1" s="11"/>
      <c r="V1" s="11"/>
      <c r="W1" s="11" t="s">
        <v>454</v>
      </c>
      <c r="X1" s="11"/>
      <c r="Y1" s="11"/>
      <c r="Z1" s="11"/>
      <c r="AA1" s="11"/>
      <c r="AB1" s="11"/>
    </row>
    <row r="2" spans="1:28" ht="21" customHeight="1" x14ac:dyDescent="0.2">
      <c r="A2" s="12"/>
      <c r="B2" s="12"/>
      <c r="C2" s="12"/>
      <c r="D2" s="12"/>
      <c r="E2" s="12"/>
      <c r="F2" s="12"/>
      <c r="G2" s="12"/>
      <c r="H2" s="3"/>
      <c r="I2" s="3"/>
      <c r="J2" s="8"/>
      <c r="K2" s="11" t="s">
        <v>444</v>
      </c>
      <c r="L2" s="11"/>
      <c r="M2" s="11"/>
      <c r="N2" s="11" t="s">
        <v>445</v>
      </c>
      <c r="O2" s="11"/>
      <c r="P2" s="11"/>
      <c r="Q2" s="11" t="s">
        <v>444</v>
      </c>
      <c r="R2" s="11"/>
      <c r="S2" s="11"/>
      <c r="T2" s="11" t="s">
        <v>445</v>
      </c>
      <c r="U2" s="11"/>
      <c r="V2" s="11"/>
      <c r="W2" s="11" t="s">
        <v>444</v>
      </c>
      <c r="X2" s="11"/>
      <c r="Y2" s="11"/>
      <c r="Z2" s="11" t="s">
        <v>445</v>
      </c>
      <c r="AA2" s="11"/>
      <c r="AB2" s="11"/>
    </row>
    <row r="3" spans="1:28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5</v>
      </c>
      <c r="F3" s="3" t="s">
        <v>6</v>
      </c>
      <c r="G3" s="3" t="s">
        <v>7</v>
      </c>
      <c r="H3" s="3" t="s">
        <v>4</v>
      </c>
      <c r="I3" s="3" t="s">
        <v>8</v>
      </c>
      <c r="J3" s="8" t="s">
        <v>9</v>
      </c>
      <c r="K3" s="3" t="s">
        <v>441</v>
      </c>
      <c r="L3" s="3" t="s">
        <v>442</v>
      </c>
      <c r="M3" s="3" t="s">
        <v>443</v>
      </c>
      <c r="N3" s="3" t="s">
        <v>441</v>
      </c>
      <c r="O3" s="3" t="s">
        <v>442</v>
      </c>
      <c r="P3" s="3" t="s">
        <v>443</v>
      </c>
      <c r="Q3" s="3" t="s">
        <v>441</v>
      </c>
      <c r="R3" s="3" t="s">
        <v>442</v>
      </c>
      <c r="S3" s="3" t="s">
        <v>443</v>
      </c>
      <c r="T3" s="3" t="s">
        <v>441</v>
      </c>
      <c r="U3" s="3" t="s">
        <v>442</v>
      </c>
      <c r="V3" s="3" t="s">
        <v>443</v>
      </c>
      <c r="W3" s="3" t="s">
        <v>441</v>
      </c>
      <c r="X3" s="3" t="s">
        <v>442</v>
      </c>
      <c r="Y3" s="3" t="s">
        <v>443</v>
      </c>
      <c r="Z3" s="3" t="s">
        <v>441</v>
      </c>
      <c r="AA3" s="3" t="s">
        <v>442</v>
      </c>
      <c r="AB3" s="3" t="s">
        <v>443</v>
      </c>
    </row>
    <row r="4" spans="1:28" x14ac:dyDescent="0.2">
      <c r="A4" t="s">
        <v>387</v>
      </c>
      <c r="B4" t="s">
        <v>388</v>
      </c>
      <c r="C4" t="s">
        <v>389</v>
      </c>
      <c r="D4" t="s">
        <v>389</v>
      </c>
      <c r="E4" t="s">
        <v>115</v>
      </c>
      <c r="F4" t="s">
        <v>116</v>
      </c>
      <c r="G4" t="s">
        <v>116</v>
      </c>
      <c r="H4">
        <v>2</v>
      </c>
      <c r="I4">
        <v>1</v>
      </c>
      <c r="J4" s="9">
        <v>3.9927836832566399</v>
      </c>
      <c r="K4" s="1">
        <v>-0.49008466428075398</v>
      </c>
      <c r="L4" s="1">
        <v>-0.25566542919715801</v>
      </c>
      <c r="M4" s="1">
        <v>-4.0355750227017699E-2</v>
      </c>
      <c r="N4" s="1">
        <v>0</v>
      </c>
      <c r="O4" s="1">
        <v>2.4717370247401898E-3</v>
      </c>
      <c r="P4" s="1">
        <v>0.59843354148511096</v>
      </c>
      <c r="Q4" s="1">
        <v>-0.46825924095935001</v>
      </c>
      <c r="R4" s="1">
        <v>-0.26020411569894702</v>
      </c>
      <c r="S4" s="1">
        <v>-5.3499412424549898E-2</v>
      </c>
      <c r="T4" s="1">
        <v>5.9743767776791395E-11</v>
      </c>
      <c r="U4" s="1">
        <v>2.4501975455981299E-3</v>
      </c>
      <c r="V4" s="1">
        <v>0.54578151286881005</v>
      </c>
      <c r="W4" s="1">
        <v>-0.499128608154566</v>
      </c>
      <c r="X4" s="1">
        <v>-0.182906797100652</v>
      </c>
      <c r="Y4" s="1">
        <v>1.8941017702627599E-2</v>
      </c>
      <c r="Z4" s="1">
        <v>0</v>
      </c>
      <c r="AA4" s="1">
        <v>7.3510691311355597E-2</v>
      </c>
      <c r="AB4" s="1">
        <v>0.82053984384708001</v>
      </c>
    </row>
    <row r="5" spans="1:28" x14ac:dyDescent="0.2">
      <c r="A5" t="s">
        <v>219</v>
      </c>
      <c r="B5" t="s">
        <v>115</v>
      </c>
      <c r="C5" t="s">
        <v>116</v>
      </c>
      <c r="D5" t="s">
        <v>116</v>
      </c>
      <c r="E5" t="s">
        <v>220</v>
      </c>
      <c r="F5" t="s">
        <v>221</v>
      </c>
      <c r="G5" t="s">
        <v>222</v>
      </c>
      <c r="H5">
        <v>1</v>
      </c>
      <c r="I5">
        <v>2</v>
      </c>
      <c r="J5" s="9">
        <v>2.9081915976956498</v>
      </c>
      <c r="K5" s="1">
        <v>0.46981664975161502</v>
      </c>
      <c r="L5" s="1">
        <v>-4.0355750227017699E-2</v>
      </c>
      <c r="M5" s="1">
        <v>-0.29050133853049398</v>
      </c>
      <c r="N5" s="1">
        <v>4.5573711905613898E-11</v>
      </c>
      <c r="O5" s="1">
        <v>0.70370882643422406</v>
      </c>
      <c r="P5" s="1">
        <v>1.18620684242158E-3</v>
      </c>
      <c r="Q5" s="1">
        <v>0.43455377650766502</v>
      </c>
      <c r="R5" s="1">
        <v>-5.3499412424549898E-2</v>
      </c>
      <c r="S5" s="1">
        <v>-0.26927347957379999</v>
      </c>
      <c r="T5" s="1">
        <v>2.52036980236342E-9</v>
      </c>
      <c r="U5" s="1">
        <v>0.63620008676154505</v>
      </c>
      <c r="V5" s="1">
        <v>1.92267483495952E-3</v>
      </c>
      <c r="W5" s="1">
        <v>0.44380652292059702</v>
      </c>
      <c r="X5" s="1">
        <v>1.8941017702627599E-2</v>
      </c>
      <c r="Y5" s="1">
        <v>-0.20926741930929399</v>
      </c>
      <c r="Z5" s="1">
        <v>2.8375507940915601E-8</v>
      </c>
      <c r="AA5" s="1">
        <v>0.90456182604416702</v>
      </c>
      <c r="AB5" s="1">
        <v>2.7163122363985499E-2</v>
      </c>
    </row>
    <row r="6" spans="1:28" x14ac:dyDescent="0.2">
      <c r="A6" t="s">
        <v>286</v>
      </c>
      <c r="B6" t="s">
        <v>127</v>
      </c>
      <c r="C6" t="s">
        <v>128</v>
      </c>
      <c r="D6" t="s">
        <v>129</v>
      </c>
      <c r="E6" t="s">
        <v>75</v>
      </c>
      <c r="F6" t="s">
        <v>76</v>
      </c>
      <c r="G6" t="s">
        <v>77</v>
      </c>
      <c r="H6">
        <v>1</v>
      </c>
      <c r="I6">
        <v>2</v>
      </c>
      <c r="J6" s="9">
        <v>2.7812438620838198</v>
      </c>
      <c r="K6" s="1">
        <v>0.470834891298541</v>
      </c>
      <c r="L6" s="1">
        <v>0.26930485818065197</v>
      </c>
      <c r="M6" s="1">
        <v>-0.23187696971315599</v>
      </c>
      <c r="N6" s="1">
        <v>4.5275759998892101E-11</v>
      </c>
      <c r="O6" s="1">
        <v>1.30907080754931E-3</v>
      </c>
      <c r="P6" s="1">
        <v>6.8836400744845096E-3</v>
      </c>
      <c r="Q6" s="1">
        <v>0.50120185887505997</v>
      </c>
      <c r="R6" s="1">
        <v>0.25173267987821102</v>
      </c>
      <c r="S6" s="1">
        <v>-0.26847524170717302</v>
      </c>
      <c r="T6" s="1">
        <v>0</v>
      </c>
      <c r="U6" s="1">
        <v>2.4501975455981299E-3</v>
      </c>
      <c r="V6" s="1">
        <v>1.92267483495952E-3</v>
      </c>
      <c r="W6" s="1">
        <v>0.39626651034129001</v>
      </c>
      <c r="X6" s="1">
        <v>0.17260886291607799</v>
      </c>
      <c r="Y6" s="1">
        <v>-0.19129218800569101</v>
      </c>
      <c r="Z6" s="1">
        <v>9.3024113902788798E-7</v>
      </c>
      <c r="AA6" s="1">
        <v>7.3510691311355597E-2</v>
      </c>
      <c r="AB6" s="1">
        <v>3.9784935257610898E-2</v>
      </c>
    </row>
    <row r="7" spans="1:28" x14ac:dyDescent="0.2">
      <c r="A7" t="s">
        <v>393</v>
      </c>
      <c r="B7" t="s">
        <v>159</v>
      </c>
      <c r="C7" t="s">
        <v>160</v>
      </c>
      <c r="D7" t="s">
        <v>161</v>
      </c>
      <c r="E7" t="s">
        <v>211</v>
      </c>
      <c r="F7" t="s">
        <v>212</v>
      </c>
      <c r="G7" t="s">
        <v>213</v>
      </c>
      <c r="H7">
        <v>2</v>
      </c>
      <c r="I7">
        <v>3</v>
      </c>
      <c r="J7" s="9">
        <v>2.5473613509845401</v>
      </c>
      <c r="K7" s="1">
        <v>-0.33901601143101301</v>
      </c>
      <c r="L7" s="1">
        <v>-0.19474954596442401</v>
      </c>
      <c r="M7" s="1">
        <v>0.18024726597749599</v>
      </c>
      <c r="N7" s="1">
        <v>4.9316642075836904E-6</v>
      </c>
      <c r="O7" s="1">
        <v>2.0170493577129099E-2</v>
      </c>
      <c r="P7" s="1">
        <v>3.4565806409672099E-2</v>
      </c>
      <c r="Q7" s="1">
        <v>-0.32387092035681803</v>
      </c>
      <c r="R7" s="1">
        <v>-0.195640924630094</v>
      </c>
      <c r="S7" s="1">
        <v>0.15391651914676599</v>
      </c>
      <c r="T7" s="1">
        <v>1.26947058350404E-5</v>
      </c>
      <c r="U7" s="1">
        <v>2.2710449078777999E-2</v>
      </c>
      <c r="V7" s="1">
        <v>6.6337399399813105E-2</v>
      </c>
      <c r="W7" s="1">
        <v>-0.28207815047538798</v>
      </c>
      <c r="X7" s="1">
        <v>-0.122074242340972</v>
      </c>
      <c r="Y7" s="1">
        <v>0.203753279173189</v>
      </c>
      <c r="Z7" s="1">
        <v>6.5036158385068201E-4</v>
      </c>
      <c r="AA7" s="1">
        <v>0.23796414190019299</v>
      </c>
      <c r="AB7" s="1">
        <v>2.7163122363985499E-2</v>
      </c>
    </row>
    <row r="8" spans="1:28" x14ac:dyDescent="0.2">
      <c r="A8" t="s">
        <v>312</v>
      </c>
      <c r="B8" t="s">
        <v>313</v>
      </c>
      <c r="C8" t="s">
        <v>314</v>
      </c>
      <c r="D8" t="s">
        <v>315</v>
      </c>
      <c r="E8" t="s">
        <v>316</v>
      </c>
      <c r="F8" t="s">
        <v>317</v>
      </c>
      <c r="G8" t="s">
        <v>318</v>
      </c>
      <c r="H8">
        <v>1</v>
      </c>
      <c r="I8">
        <v>1</v>
      </c>
      <c r="J8" s="9">
        <v>2.3058360768769401</v>
      </c>
      <c r="K8" s="1">
        <v>-0.228323139789541</v>
      </c>
      <c r="L8" s="1">
        <v>-0.163579381375375</v>
      </c>
      <c r="M8" s="1">
        <v>-4.0349157424315198E-2</v>
      </c>
      <c r="N8" s="1">
        <v>2.3459386069600101E-3</v>
      </c>
      <c r="O8" s="1">
        <v>5.4674587172993297E-2</v>
      </c>
      <c r="P8" s="1">
        <v>0.59843354148511096</v>
      </c>
      <c r="Q8" s="1">
        <v>-0.258735177073874</v>
      </c>
      <c r="R8" s="1">
        <v>-0.170678718681572</v>
      </c>
      <c r="S8" s="1">
        <v>-4.5867704273760301E-2</v>
      </c>
      <c r="T8" s="1">
        <v>5.5629196607452701E-4</v>
      </c>
      <c r="U8" s="1">
        <v>5.0261432079142597E-2</v>
      </c>
      <c r="V8" s="1">
        <v>0.60017219989544401</v>
      </c>
      <c r="W8" s="1">
        <v>-0.214875336618608</v>
      </c>
      <c r="X8" s="1">
        <v>-0.127624338745049</v>
      </c>
      <c r="Y8" s="1">
        <v>-8.6235639097817906E-3</v>
      </c>
      <c r="Z8" s="1">
        <v>1.2879474289466101E-2</v>
      </c>
      <c r="AA8" s="1">
        <v>0.23796414190019299</v>
      </c>
      <c r="AB8" s="1">
        <v>0.91113261627848496</v>
      </c>
    </row>
    <row r="9" spans="1:28" x14ac:dyDescent="0.2">
      <c r="A9" t="s">
        <v>380</v>
      </c>
      <c r="B9" t="s">
        <v>381</v>
      </c>
      <c r="C9" t="s">
        <v>382</v>
      </c>
      <c r="D9" t="s">
        <v>383</v>
      </c>
      <c r="E9" t="s">
        <v>384</v>
      </c>
      <c r="F9" t="s">
        <v>385</v>
      </c>
      <c r="G9" t="s">
        <v>386</v>
      </c>
      <c r="H9">
        <v>4</v>
      </c>
      <c r="I9">
        <v>4</v>
      </c>
      <c r="J9" s="9">
        <v>2.2550704436269902</v>
      </c>
      <c r="K9" s="1">
        <v>0.122748235082035</v>
      </c>
      <c r="L9" s="1">
        <v>1.50067438550832E-2</v>
      </c>
      <c r="M9" s="1">
        <v>-7.7461259159747206E-2</v>
      </c>
      <c r="N9" s="1">
        <v>0.10795074657796901</v>
      </c>
      <c r="O9" s="1">
        <v>0.95013809805003502</v>
      </c>
      <c r="P9" s="1">
        <v>0.400272109826178</v>
      </c>
      <c r="Q9" s="1">
        <v>0.122389346518186</v>
      </c>
      <c r="R9" s="1">
        <v>-8.6309643050843203E-3</v>
      </c>
      <c r="S9" s="1">
        <v>-0.10372904586213801</v>
      </c>
      <c r="T9" s="1">
        <v>0.11146895990031599</v>
      </c>
      <c r="U9" s="1">
        <v>0.92133737032506102</v>
      </c>
      <c r="V9" s="1">
        <v>0.22668957026560299</v>
      </c>
      <c r="W9" s="1">
        <v>-0.13916753022244099</v>
      </c>
      <c r="X9" s="1">
        <v>-5.9454551122842897E-2</v>
      </c>
      <c r="Y9" s="1">
        <v>4.8857699094477097E-2</v>
      </c>
      <c r="Z9" s="1">
        <v>0.11449354742083299</v>
      </c>
      <c r="AA9" s="1">
        <v>0.59878238441924903</v>
      </c>
      <c r="AB9" s="1">
        <v>0.61295544527805501</v>
      </c>
    </row>
    <row r="10" spans="1:28" x14ac:dyDescent="0.2">
      <c r="A10" t="s">
        <v>366</v>
      </c>
      <c r="B10" t="s">
        <v>198</v>
      </c>
      <c r="C10" t="s">
        <v>199</v>
      </c>
      <c r="D10" t="s">
        <v>200</v>
      </c>
      <c r="E10" t="s">
        <v>367</v>
      </c>
      <c r="F10" t="s">
        <v>368</v>
      </c>
      <c r="G10" t="s">
        <v>369</v>
      </c>
      <c r="H10">
        <v>1</v>
      </c>
      <c r="I10">
        <v>3</v>
      </c>
      <c r="J10" s="9">
        <v>2.22546135549721</v>
      </c>
      <c r="K10" s="1">
        <v>0.16503525452700099</v>
      </c>
      <c r="L10" s="1">
        <v>6.2863896159393196E-2</v>
      </c>
      <c r="M10" s="1">
        <v>-0.124389210799313</v>
      </c>
      <c r="N10" s="1">
        <v>2.9043521061717498E-2</v>
      </c>
      <c r="O10" s="1">
        <v>0.57717303229484096</v>
      </c>
      <c r="P10" s="1">
        <v>0.14645557854514901</v>
      </c>
      <c r="Q10" s="1">
        <v>0.20985457507611699</v>
      </c>
      <c r="R10" s="1">
        <v>7.5156241653757797E-2</v>
      </c>
      <c r="S10" s="1">
        <v>-0.16763281496162299</v>
      </c>
      <c r="T10" s="1">
        <v>5.3241122755857901E-3</v>
      </c>
      <c r="U10" s="1">
        <v>0.48631973206228102</v>
      </c>
      <c r="V10" s="1">
        <v>5.9384393134008298E-2</v>
      </c>
      <c r="W10" s="1">
        <v>-1.02625167164343E-2</v>
      </c>
      <c r="X10" s="1">
        <v>9.2054884862696196E-2</v>
      </c>
      <c r="Y10" s="1">
        <v>7.5049706645358094E-2</v>
      </c>
      <c r="Z10" s="1">
        <v>0.91259721319248899</v>
      </c>
      <c r="AA10" s="1">
        <v>0.38806410707431399</v>
      </c>
      <c r="AB10" s="1">
        <v>0.43838517733304999</v>
      </c>
    </row>
    <row r="11" spans="1:28" x14ac:dyDescent="0.2">
      <c r="A11" t="s">
        <v>395</v>
      </c>
      <c r="B11" t="s">
        <v>211</v>
      </c>
      <c r="C11" t="s">
        <v>212</v>
      </c>
      <c r="D11" t="s">
        <v>213</v>
      </c>
      <c r="E11" t="s">
        <v>309</v>
      </c>
      <c r="F11" t="s">
        <v>310</v>
      </c>
      <c r="G11" t="s">
        <v>311</v>
      </c>
      <c r="H11">
        <v>3</v>
      </c>
      <c r="I11">
        <v>1</v>
      </c>
      <c r="J11" s="9">
        <v>2.1683023192079398</v>
      </c>
      <c r="K11" s="1">
        <v>0.35133339565194099</v>
      </c>
      <c r="L11" s="1">
        <v>0.18024726597749599</v>
      </c>
      <c r="M11" s="1">
        <v>-0.17399273208041299</v>
      </c>
      <c r="N11" s="1">
        <v>2.4652463524380699E-6</v>
      </c>
      <c r="O11" s="1">
        <v>3.0057222964932299E-2</v>
      </c>
      <c r="P11" s="1">
        <v>3.6864271585531003E-2</v>
      </c>
      <c r="Q11" s="1">
        <v>0.35250186955825002</v>
      </c>
      <c r="R11" s="1">
        <v>0.15391651914676599</v>
      </c>
      <c r="S11" s="1">
        <v>-0.17245034394945399</v>
      </c>
      <c r="T11" s="1">
        <v>2.11187437780258E-6</v>
      </c>
      <c r="U11" s="1">
        <v>7.4297887327790704E-2</v>
      </c>
      <c r="V11" s="1">
        <v>5.2175180975214903E-2</v>
      </c>
      <c r="W11" s="1">
        <v>0.19771374136699199</v>
      </c>
      <c r="X11" s="1">
        <v>0.203753279173189</v>
      </c>
      <c r="Y11" s="1">
        <v>9.5627397555008403E-2</v>
      </c>
      <c r="Z11" s="1">
        <v>2.1600207486998198E-2</v>
      </c>
      <c r="AA11" s="1">
        <v>5.4848669920046403E-2</v>
      </c>
      <c r="AB11" s="1">
        <v>0.339445269133344</v>
      </c>
    </row>
    <row r="12" spans="1:28" x14ac:dyDescent="0.2">
      <c r="A12" t="s">
        <v>287</v>
      </c>
      <c r="B12" t="s">
        <v>127</v>
      </c>
      <c r="C12" t="s">
        <v>128</v>
      </c>
      <c r="D12" t="s">
        <v>129</v>
      </c>
      <c r="E12" t="s">
        <v>220</v>
      </c>
      <c r="F12" t="s">
        <v>221</v>
      </c>
      <c r="G12" t="s">
        <v>222</v>
      </c>
      <c r="H12">
        <v>1</v>
      </c>
      <c r="I12">
        <v>2</v>
      </c>
      <c r="J12" s="9">
        <v>2.14748783148706</v>
      </c>
      <c r="K12" s="1">
        <v>0.54874873137118696</v>
      </c>
      <c r="L12" s="1">
        <v>0.26930485818065197</v>
      </c>
      <c r="M12" s="1">
        <v>-0.29050133853049398</v>
      </c>
      <c r="N12" s="1">
        <v>0</v>
      </c>
      <c r="O12" s="1">
        <v>1.30907080754931E-3</v>
      </c>
      <c r="P12" s="1">
        <v>1.18620684242158E-3</v>
      </c>
      <c r="Q12" s="1">
        <v>0.51726336734148803</v>
      </c>
      <c r="R12" s="1">
        <v>0.25173267987821102</v>
      </c>
      <c r="S12" s="1">
        <v>-0.26927347957379999</v>
      </c>
      <c r="T12" s="1">
        <v>0</v>
      </c>
      <c r="U12" s="1">
        <v>2.4501975455981299E-3</v>
      </c>
      <c r="V12" s="1">
        <v>1.92267483495952E-3</v>
      </c>
      <c r="W12" s="1">
        <v>0.42276366167768797</v>
      </c>
      <c r="X12" s="1">
        <v>0.17260886291607799</v>
      </c>
      <c r="Y12" s="1">
        <v>-0.20926741930929399</v>
      </c>
      <c r="Z12" s="1">
        <v>1.23512392667876E-7</v>
      </c>
      <c r="AA12" s="1">
        <v>7.3510691311355597E-2</v>
      </c>
      <c r="AB12" s="1">
        <v>2.7163122363985499E-2</v>
      </c>
    </row>
    <row r="13" spans="1:28" x14ac:dyDescent="0.2">
      <c r="A13" t="s">
        <v>281</v>
      </c>
      <c r="B13" t="s">
        <v>127</v>
      </c>
      <c r="C13" t="s">
        <v>128</v>
      </c>
      <c r="D13" t="s">
        <v>129</v>
      </c>
      <c r="E13" t="s">
        <v>282</v>
      </c>
      <c r="F13" t="s">
        <v>283</v>
      </c>
      <c r="G13" t="s">
        <v>284</v>
      </c>
      <c r="H13">
        <v>1</v>
      </c>
      <c r="I13">
        <v>3</v>
      </c>
      <c r="J13" s="9">
        <v>2.12554256238348</v>
      </c>
      <c r="K13" s="1">
        <v>0.32808577266171601</v>
      </c>
      <c r="L13" s="1">
        <v>0.26930485818065197</v>
      </c>
      <c r="M13" s="1">
        <v>-7.6881441997563693E-2</v>
      </c>
      <c r="N13" s="1">
        <v>9.0103486817900994E-6</v>
      </c>
      <c r="O13" s="1">
        <v>1.30907080754931E-3</v>
      </c>
      <c r="P13" s="1">
        <v>0.400272109826178</v>
      </c>
      <c r="Q13" s="1">
        <v>0.35017994498157101</v>
      </c>
      <c r="R13" s="1">
        <v>0.25173267987821102</v>
      </c>
      <c r="S13" s="1">
        <v>-9.5973478969764395E-2</v>
      </c>
      <c r="T13" s="1">
        <v>2.2448744019511901E-6</v>
      </c>
      <c r="U13" s="1">
        <v>2.4501975455981299E-3</v>
      </c>
      <c r="V13" s="1">
        <v>0.26932253308507198</v>
      </c>
      <c r="W13" s="1">
        <v>6.4209427152985096E-2</v>
      </c>
      <c r="X13" s="1">
        <v>0.17260886291607799</v>
      </c>
      <c r="Y13" s="1">
        <v>0.125165408836931</v>
      </c>
      <c r="Z13" s="1">
        <v>0.50622358800835798</v>
      </c>
      <c r="AA13" s="1">
        <v>7.3510691311355597E-2</v>
      </c>
      <c r="AB13" s="1">
        <v>0.236850573286182</v>
      </c>
    </row>
    <row r="14" spans="1:28" x14ac:dyDescent="0.2">
      <c r="A14" t="s">
        <v>230</v>
      </c>
      <c r="B14" t="s">
        <v>231</v>
      </c>
      <c r="C14" t="s">
        <v>232</v>
      </c>
      <c r="D14" t="s">
        <v>233</v>
      </c>
      <c r="E14" t="s">
        <v>211</v>
      </c>
      <c r="F14" t="s">
        <v>212</v>
      </c>
      <c r="G14" t="s">
        <v>213</v>
      </c>
      <c r="H14">
        <v>2</v>
      </c>
      <c r="I14">
        <v>3</v>
      </c>
      <c r="J14" s="9">
        <v>2.1157953494954</v>
      </c>
      <c r="K14" s="1">
        <v>-0.39336340206185499</v>
      </c>
      <c r="L14" s="1">
        <v>-0.27091268359168802</v>
      </c>
      <c r="M14" s="1">
        <v>0.18024726597749599</v>
      </c>
      <c r="N14" s="1">
        <v>1.15117498589085E-7</v>
      </c>
      <c r="O14" s="1">
        <v>1.30907080754931E-3</v>
      </c>
      <c r="P14" s="1">
        <v>3.4565806409672099E-2</v>
      </c>
      <c r="Q14" s="1">
        <v>-0.393461887719673</v>
      </c>
      <c r="R14" s="1">
        <v>-0.28888300014419899</v>
      </c>
      <c r="S14" s="1">
        <v>0.15391651914676599</v>
      </c>
      <c r="T14" s="1">
        <v>1.03745516971422E-7</v>
      </c>
      <c r="U14" s="1">
        <v>2.4501975455981299E-3</v>
      </c>
      <c r="V14" s="1">
        <v>6.6337399399813105E-2</v>
      </c>
      <c r="W14" s="1">
        <v>-0.428103150322726</v>
      </c>
      <c r="X14" s="1">
        <v>-0.305303833396254</v>
      </c>
      <c r="Y14" s="1">
        <v>0.203753279173189</v>
      </c>
      <c r="Z14" s="1">
        <v>9.3384902065745494E-8</v>
      </c>
      <c r="AA14" s="1">
        <v>2.9395176766585001E-3</v>
      </c>
      <c r="AB14" s="1">
        <v>2.7163122363985499E-2</v>
      </c>
    </row>
    <row r="15" spans="1:28" x14ac:dyDescent="0.2">
      <c r="A15" t="s">
        <v>404</v>
      </c>
      <c r="B15" t="s">
        <v>211</v>
      </c>
      <c r="C15" t="s">
        <v>212</v>
      </c>
      <c r="D15" t="s">
        <v>213</v>
      </c>
      <c r="E15" t="s">
        <v>405</v>
      </c>
      <c r="F15" t="s">
        <v>406</v>
      </c>
      <c r="G15" t="s">
        <v>406</v>
      </c>
      <c r="H15">
        <v>3</v>
      </c>
      <c r="I15">
        <v>2</v>
      </c>
      <c r="J15" s="9">
        <v>2.08420026466574</v>
      </c>
      <c r="K15" s="1">
        <v>0.31601209871267499</v>
      </c>
      <c r="L15" s="1">
        <v>0.18024726597749599</v>
      </c>
      <c r="M15" s="1">
        <v>-0.14446677527909799</v>
      </c>
      <c r="N15" s="1">
        <v>2.0068873420579498E-5</v>
      </c>
      <c r="O15" s="1">
        <v>3.0057222964932299E-2</v>
      </c>
      <c r="P15" s="1">
        <v>8.8626805327842298E-2</v>
      </c>
      <c r="Q15" s="1">
        <v>0.31476016238448801</v>
      </c>
      <c r="R15" s="1">
        <v>0.15391651914676599</v>
      </c>
      <c r="S15" s="1">
        <v>-0.16073693980022399</v>
      </c>
      <c r="T15" s="1">
        <v>2.0985239324155399E-5</v>
      </c>
      <c r="U15" s="1">
        <v>7.4297887327790704E-2</v>
      </c>
      <c r="V15" s="1">
        <v>6.6337399399813105E-2</v>
      </c>
      <c r="W15" s="1">
        <v>0.25894687990425003</v>
      </c>
      <c r="X15" s="1">
        <v>0.203753279173189</v>
      </c>
      <c r="Y15" s="1">
        <v>-8.2870768986510801E-2</v>
      </c>
      <c r="Z15" s="1">
        <v>1.92608735614916E-3</v>
      </c>
      <c r="AA15" s="1">
        <v>5.4848669920046403E-2</v>
      </c>
      <c r="AB15" s="1">
        <v>0.40234128875088099</v>
      </c>
    </row>
    <row r="16" spans="1:28" x14ac:dyDescent="0.2">
      <c r="A16" t="s">
        <v>253</v>
      </c>
      <c r="B16" t="s">
        <v>247</v>
      </c>
      <c r="C16" t="s">
        <v>248</v>
      </c>
      <c r="D16" t="s">
        <v>249</v>
      </c>
      <c r="E16" t="s">
        <v>254</v>
      </c>
      <c r="F16" t="s">
        <v>255</v>
      </c>
      <c r="G16" t="s">
        <v>255</v>
      </c>
      <c r="H16">
        <v>3</v>
      </c>
      <c r="I16">
        <v>2</v>
      </c>
      <c r="J16" s="9">
        <v>1.97904416164616</v>
      </c>
      <c r="K16" s="1">
        <v>0.33149201243426502</v>
      </c>
      <c r="L16" s="1">
        <v>0.15688837309040601</v>
      </c>
      <c r="M16" s="1">
        <v>-0.23685055037581301</v>
      </c>
      <c r="N16" s="1">
        <v>6.7516848010203503E-6</v>
      </c>
      <c r="O16" s="1">
        <v>6.1935632940845302E-2</v>
      </c>
      <c r="P16" s="1">
        <v>5.8794918558763704E-3</v>
      </c>
      <c r="Q16" s="1">
        <v>0.34256664581499202</v>
      </c>
      <c r="R16" s="1">
        <v>0.146144206201407</v>
      </c>
      <c r="S16" s="1">
        <v>-0.25633325668852902</v>
      </c>
      <c r="T16" s="1">
        <v>3.2389602508144102E-6</v>
      </c>
      <c r="U16" s="1">
        <v>8.5149773812230697E-2</v>
      </c>
      <c r="V16" s="1">
        <v>2.6084843694483902E-3</v>
      </c>
      <c r="W16" s="1">
        <v>0.210107412631823</v>
      </c>
      <c r="X16" s="1">
        <v>8.9629946264494706E-2</v>
      </c>
      <c r="Y16" s="1">
        <v>-0.17372719378908499</v>
      </c>
      <c r="Z16" s="1">
        <v>1.4974400212098799E-2</v>
      </c>
      <c r="AA16" s="1">
        <v>0.38806410707431399</v>
      </c>
      <c r="AB16" s="1">
        <v>6.6509673091226504E-2</v>
      </c>
    </row>
    <row r="17" spans="1:28" x14ac:dyDescent="0.2">
      <c r="A17" t="s">
        <v>241</v>
      </c>
      <c r="B17" t="s">
        <v>242</v>
      </c>
      <c r="C17" t="s">
        <v>243</v>
      </c>
      <c r="D17" t="s">
        <v>244</v>
      </c>
      <c r="E17" t="s">
        <v>198</v>
      </c>
      <c r="F17" t="s">
        <v>199</v>
      </c>
      <c r="G17" t="s">
        <v>200</v>
      </c>
      <c r="H17">
        <v>1</v>
      </c>
      <c r="I17">
        <v>1</v>
      </c>
      <c r="J17" s="9">
        <v>1.8953309958444</v>
      </c>
      <c r="K17" s="1">
        <v>-0.20761778216975499</v>
      </c>
      <c r="L17" s="1">
        <v>-0.195792826237914</v>
      </c>
      <c r="M17" s="1">
        <v>6.2863896159393196E-2</v>
      </c>
      <c r="N17" s="1">
        <v>5.7370694231372197E-3</v>
      </c>
      <c r="O17" s="1">
        <v>2.0170493577129099E-2</v>
      </c>
      <c r="P17" s="1">
        <v>0.49846761880009</v>
      </c>
      <c r="Q17" s="1">
        <v>-0.214064419635703</v>
      </c>
      <c r="R17" s="1">
        <v>-0.19322886063778599</v>
      </c>
      <c r="S17" s="1">
        <v>7.5156241653757797E-2</v>
      </c>
      <c r="T17" s="1">
        <v>4.5094211500202996E-3</v>
      </c>
      <c r="U17" s="1">
        <v>2.2710449078777999E-2</v>
      </c>
      <c r="V17" s="1">
        <v>0.395841642376275</v>
      </c>
      <c r="W17" s="1">
        <v>-9.4724629185215001E-2</v>
      </c>
      <c r="X17" s="1">
        <v>-8.0080116755515598E-3</v>
      </c>
      <c r="Y17" s="1">
        <v>9.2054884862696196E-2</v>
      </c>
      <c r="Z17" s="1">
        <v>0.29713885980780302</v>
      </c>
      <c r="AA17" s="1">
        <v>0.93375882008412903</v>
      </c>
      <c r="AB17" s="1">
        <v>0.339445269133344</v>
      </c>
    </row>
    <row r="18" spans="1:28" x14ac:dyDescent="0.2">
      <c r="A18" t="s">
        <v>370</v>
      </c>
      <c r="B18" t="s">
        <v>198</v>
      </c>
      <c r="C18" t="s">
        <v>199</v>
      </c>
      <c r="D18" t="s">
        <v>200</v>
      </c>
      <c r="E18" t="s">
        <v>309</v>
      </c>
      <c r="F18" t="s">
        <v>310</v>
      </c>
      <c r="G18" t="s">
        <v>311</v>
      </c>
      <c r="H18">
        <v>1</v>
      </c>
      <c r="I18">
        <v>1</v>
      </c>
      <c r="J18" s="9">
        <v>1.8423475790364301</v>
      </c>
      <c r="K18" s="1">
        <v>0.25756169542225299</v>
      </c>
      <c r="L18" s="1">
        <v>6.2863896159393196E-2</v>
      </c>
      <c r="M18" s="1">
        <v>-0.17399273208041299</v>
      </c>
      <c r="N18" s="1">
        <v>5.7454842060720101E-4</v>
      </c>
      <c r="O18" s="1">
        <v>0.57717303229484096</v>
      </c>
      <c r="P18" s="1">
        <v>3.6864271585531003E-2</v>
      </c>
      <c r="Q18" s="1">
        <v>0.27351136424336298</v>
      </c>
      <c r="R18" s="1">
        <v>7.5156241653757797E-2</v>
      </c>
      <c r="S18" s="1">
        <v>-0.17245034394945399</v>
      </c>
      <c r="T18" s="1">
        <v>2.5607255449916499E-4</v>
      </c>
      <c r="U18" s="1">
        <v>0.48631973206228102</v>
      </c>
      <c r="V18" s="1">
        <v>5.2175180975214903E-2</v>
      </c>
      <c r="W18" s="1">
        <v>0.146429247500931</v>
      </c>
      <c r="X18" s="1">
        <v>9.2054884862696196E-2</v>
      </c>
      <c r="Y18" s="1">
        <v>9.5627397555008403E-2</v>
      </c>
      <c r="Z18" s="1">
        <v>9.8091797948674106E-2</v>
      </c>
      <c r="AA18" s="1">
        <v>0.38806410707431399</v>
      </c>
      <c r="AB18" s="1">
        <v>0.339445269133344</v>
      </c>
    </row>
    <row r="19" spans="1:28" x14ac:dyDescent="0.2">
      <c r="A19" t="s">
        <v>396</v>
      </c>
      <c r="B19" t="s">
        <v>211</v>
      </c>
      <c r="C19" t="s">
        <v>212</v>
      </c>
      <c r="D19" t="s">
        <v>213</v>
      </c>
      <c r="E19" t="s">
        <v>397</v>
      </c>
      <c r="F19" t="s">
        <v>398</v>
      </c>
      <c r="G19" t="s">
        <v>399</v>
      </c>
      <c r="H19">
        <v>3</v>
      </c>
      <c r="I19">
        <v>1</v>
      </c>
      <c r="J19" s="9">
        <v>1.83052451812259</v>
      </c>
      <c r="K19" s="1">
        <v>0.37195195235297202</v>
      </c>
      <c r="L19" s="1">
        <v>0.18024726597749599</v>
      </c>
      <c r="M19" s="1">
        <v>-0.159196223492334</v>
      </c>
      <c r="N19" s="1">
        <v>5.9606179825201095E-7</v>
      </c>
      <c r="O19" s="1">
        <v>3.0057222964932299E-2</v>
      </c>
      <c r="P19" s="1">
        <v>5.7218802348945698E-2</v>
      </c>
      <c r="Q19" s="1">
        <v>0.35280901127076503</v>
      </c>
      <c r="R19" s="1">
        <v>0.15391651914676599</v>
      </c>
      <c r="S19" s="1">
        <v>-0.148621534640243</v>
      </c>
      <c r="T19" s="1">
        <v>2.11187437780258E-6</v>
      </c>
      <c r="U19" s="1">
        <v>7.4297887327790704E-2</v>
      </c>
      <c r="V19" s="1">
        <v>6.9852442176903201E-2</v>
      </c>
      <c r="W19" s="1">
        <v>0.30542436843937198</v>
      </c>
      <c r="X19" s="1">
        <v>0.203753279173189</v>
      </c>
      <c r="Y19" s="1">
        <v>-6.4321786017427801E-2</v>
      </c>
      <c r="Z19" s="1">
        <v>1.9788418859821401E-4</v>
      </c>
      <c r="AA19" s="1">
        <v>5.4848669920046403E-2</v>
      </c>
      <c r="AB19" s="1">
        <v>0.49663157490697302</v>
      </c>
    </row>
    <row r="20" spans="1:28" x14ac:dyDescent="0.2">
      <c r="A20" t="s">
        <v>304</v>
      </c>
      <c r="B20" t="s">
        <v>305</v>
      </c>
      <c r="C20" t="s">
        <v>306</v>
      </c>
      <c r="D20" t="s">
        <v>307</v>
      </c>
      <c r="E20" t="s">
        <v>198</v>
      </c>
      <c r="F20" t="s">
        <v>199</v>
      </c>
      <c r="G20" t="s">
        <v>200</v>
      </c>
      <c r="H20">
        <v>2</v>
      </c>
      <c r="I20">
        <v>1</v>
      </c>
      <c r="J20" s="9">
        <v>1.7975993231038301</v>
      </c>
      <c r="K20" s="1">
        <v>-0.232491253138187</v>
      </c>
      <c r="L20" s="1">
        <v>-0.20577001001968501</v>
      </c>
      <c r="M20" s="1">
        <v>6.2863896159393196E-2</v>
      </c>
      <c r="N20" s="1">
        <v>2.02281426569458E-3</v>
      </c>
      <c r="O20" s="1">
        <v>1.55553194662099E-2</v>
      </c>
      <c r="P20" s="1">
        <v>0.49846761880009</v>
      </c>
      <c r="Q20" s="1">
        <v>-0.19754386784893899</v>
      </c>
      <c r="R20" s="1">
        <v>-0.18212259216030299</v>
      </c>
      <c r="S20" s="1">
        <v>7.5156241653757797E-2</v>
      </c>
      <c r="T20" s="1">
        <v>8.9469943582268195E-3</v>
      </c>
      <c r="U20" s="1">
        <v>3.3741099576247102E-2</v>
      </c>
      <c r="V20" s="1">
        <v>0.395841642376275</v>
      </c>
      <c r="W20" s="1">
        <v>-9.6102246566642804E-2</v>
      </c>
      <c r="X20" s="1">
        <v>-3.3308296847234603E-2</v>
      </c>
      <c r="Y20" s="1">
        <v>9.2054884862696196E-2</v>
      </c>
      <c r="Z20" s="1">
        <v>0.295140938653565</v>
      </c>
      <c r="AA20" s="1">
        <v>0.79089494798287596</v>
      </c>
      <c r="AB20" s="1">
        <v>0.339445269133344</v>
      </c>
    </row>
    <row r="21" spans="1:28" x14ac:dyDescent="0.2">
      <c r="A21" t="s">
        <v>394</v>
      </c>
      <c r="B21" t="s">
        <v>159</v>
      </c>
      <c r="C21" t="s">
        <v>160</v>
      </c>
      <c r="D21" t="s">
        <v>161</v>
      </c>
      <c r="E21" t="s">
        <v>115</v>
      </c>
      <c r="F21" t="s">
        <v>116</v>
      </c>
      <c r="G21" t="s">
        <v>116</v>
      </c>
      <c r="H21">
        <v>2</v>
      </c>
      <c r="I21">
        <v>1</v>
      </c>
      <c r="J21" s="9">
        <v>1.79571263243407</v>
      </c>
      <c r="K21" s="1">
        <v>-0.35911543186795503</v>
      </c>
      <c r="L21" s="1">
        <v>-0.19474954596442401</v>
      </c>
      <c r="M21" s="1">
        <v>-4.0355750227017699E-2</v>
      </c>
      <c r="N21" s="1">
        <v>1.4392938998977699E-6</v>
      </c>
      <c r="O21" s="1">
        <v>2.0170493577129099E-2</v>
      </c>
      <c r="P21" s="1">
        <v>0.59843354148511096</v>
      </c>
      <c r="Q21" s="1">
        <v>-0.33217042358848298</v>
      </c>
      <c r="R21" s="1">
        <v>-0.195640924630094</v>
      </c>
      <c r="S21" s="1">
        <v>-5.3499412424549898E-2</v>
      </c>
      <c r="T21" s="1">
        <v>7.72846261517986E-6</v>
      </c>
      <c r="U21" s="1">
        <v>2.2710449078777999E-2</v>
      </c>
      <c r="V21" s="1">
        <v>0.54578151286881005</v>
      </c>
      <c r="W21" s="1">
        <v>-0.35219985222366701</v>
      </c>
      <c r="X21" s="1">
        <v>-0.122074242340972</v>
      </c>
      <c r="Y21" s="1">
        <v>1.8941017702627599E-2</v>
      </c>
      <c r="Z21" s="1">
        <v>1.6456305690635199E-5</v>
      </c>
      <c r="AA21" s="1">
        <v>0.23796414190019299</v>
      </c>
      <c r="AB21" s="1">
        <v>0.82053984384708001</v>
      </c>
    </row>
    <row r="22" spans="1:28" x14ac:dyDescent="0.2">
      <c r="A22" t="s">
        <v>420</v>
      </c>
      <c r="B22" t="s">
        <v>421</v>
      </c>
      <c r="C22" t="s">
        <v>422</v>
      </c>
      <c r="D22" t="s">
        <v>423</v>
      </c>
      <c r="E22" t="s">
        <v>424</v>
      </c>
      <c r="F22" t="s">
        <v>425</v>
      </c>
      <c r="G22" t="s">
        <v>425</v>
      </c>
      <c r="H22">
        <v>1</v>
      </c>
      <c r="I22">
        <v>1</v>
      </c>
      <c r="J22" s="9">
        <v>1.76820933107277</v>
      </c>
      <c r="K22" s="1">
        <v>0.24471682869504799</v>
      </c>
      <c r="L22" s="1">
        <v>8.6384513367799995E-2</v>
      </c>
      <c r="M22" s="1">
        <v>-0.186426673254633</v>
      </c>
      <c r="N22" s="1">
        <v>1.11336546174736E-3</v>
      </c>
      <c r="O22" s="1">
        <v>0.42707808874342101</v>
      </c>
      <c r="P22" s="1">
        <v>3.4565806409672099E-2</v>
      </c>
      <c r="Q22" s="1">
        <v>0.23976917632604999</v>
      </c>
      <c r="R22" s="1">
        <v>4.6034571833261297E-2</v>
      </c>
      <c r="S22" s="1">
        <v>-0.21622108861706099</v>
      </c>
      <c r="T22" s="1">
        <v>1.3971571828860099E-3</v>
      </c>
      <c r="U22" s="1">
        <v>0.65236108684287397</v>
      </c>
      <c r="V22" s="1">
        <v>1.1293830638523E-2</v>
      </c>
      <c r="W22" s="1">
        <v>0.15945310544024499</v>
      </c>
      <c r="X22" s="1">
        <v>5.8048044435526198E-2</v>
      </c>
      <c r="Y22" s="1">
        <v>-0.106536965455755</v>
      </c>
      <c r="Z22" s="1">
        <v>6.7506215712739501E-2</v>
      </c>
      <c r="AA22" s="1">
        <v>0.59930684466344797</v>
      </c>
      <c r="AB22" s="1">
        <v>0.30629597757450999</v>
      </c>
    </row>
    <row r="23" spans="1:28" x14ac:dyDescent="0.2">
      <c r="A23" t="s">
        <v>298</v>
      </c>
      <c r="B23" t="s">
        <v>279</v>
      </c>
      <c r="C23" t="s">
        <v>280</v>
      </c>
      <c r="D23" t="s">
        <v>280</v>
      </c>
      <c r="E23" t="s">
        <v>170</v>
      </c>
      <c r="F23" t="s">
        <v>171</v>
      </c>
      <c r="G23" t="s">
        <v>172</v>
      </c>
      <c r="H23">
        <v>2</v>
      </c>
      <c r="I23">
        <v>3</v>
      </c>
      <c r="J23" s="9">
        <v>1.7574555521258901</v>
      </c>
      <c r="K23" s="1">
        <v>-0.33960024838416702</v>
      </c>
      <c r="L23" s="1">
        <v>-0.22728338770922499</v>
      </c>
      <c r="M23" s="1">
        <v>7.2977872442711395E-2</v>
      </c>
      <c r="N23" s="1">
        <v>4.9316642075836904E-6</v>
      </c>
      <c r="O23" s="1">
        <v>7.6654105826575898E-3</v>
      </c>
      <c r="P23" s="1">
        <v>0.42461197030844899</v>
      </c>
      <c r="Q23" s="1">
        <v>-0.35680352278190203</v>
      </c>
      <c r="R23" s="1">
        <v>-0.252457344407224</v>
      </c>
      <c r="S23" s="1">
        <v>6.4169248437583398E-2</v>
      </c>
      <c r="T23" s="1">
        <v>1.7265691794996201E-6</v>
      </c>
      <c r="U23" s="1">
        <v>2.4501975455981299E-3</v>
      </c>
      <c r="V23" s="1">
        <v>0.473465766310877</v>
      </c>
      <c r="W23" s="1">
        <v>-0.33554875703006198</v>
      </c>
      <c r="X23" s="1">
        <v>-0.18738916761534399</v>
      </c>
      <c r="Y23" s="1">
        <v>0.13130965248136001</v>
      </c>
      <c r="Z23" s="1">
        <v>4.1441621169591301E-5</v>
      </c>
      <c r="AA23" s="1">
        <v>7.3510691311355597E-2</v>
      </c>
      <c r="AB23" s="1">
        <v>0.208644734494835</v>
      </c>
    </row>
    <row r="24" spans="1:28" x14ac:dyDescent="0.2">
      <c r="A24" t="s">
        <v>308</v>
      </c>
      <c r="B24" t="s">
        <v>170</v>
      </c>
      <c r="C24" t="s">
        <v>171</v>
      </c>
      <c r="D24" t="s">
        <v>172</v>
      </c>
      <c r="E24" t="s">
        <v>309</v>
      </c>
      <c r="F24" t="s">
        <v>310</v>
      </c>
      <c r="G24" t="s">
        <v>311</v>
      </c>
      <c r="H24">
        <v>3</v>
      </c>
      <c r="I24">
        <v>1</v>
      </c>
      <c r="J24" s="9">
        <v>1.7278016498520301</v>
      </c>
      <c r="K24" s="1">
        <v>0.36160261203995497</v>
      </c>
      <c r="L24" s="1">
        <v>7.2977872442711395E-2</v>
      </c>
      <c r="M24" s="1">
        <v>-0.17399273208041299</v>
      </c>
      <c r="N24" s="1">
        <v>1.2724484961344801E-6</v>
      </c>
      <c r="O24" s="1">
        <v>0.50953436437013799</v>
      </c>
      <c r="P24" s="1">
        <v>3.6864271585531003E-2</v>
      </c>
      <c r="Q24" s="1">
        <v>0.37033945836226601</v>
      </c>
      <c r="R24" s="1">
        <v>6.4169248437583398E-2</v>
      </c>
      <c r="S24" s="1">
        <v>-0.17245034394945399</v>
      </c>
      <c r="T24" s="1">
        <v>6.2815568381808501E-7</v>
      </c>
      <c r="U24" s="1">
        <v>0.57766316410282603</v>
      </c>
      <c r="V24" s="1">
        <v>5.2175180975214903E-2</v>
      </c>
      <c r="W24" s="1">
        <v>0.184909715988544</v>
      </c>
      <c r="X24" s="1">
        <v>0.13130965248136001</v>
      </c>
      <c r="Y24" s="1">
        <v>9.5627397555008403E-2</v>
      </c>
      <c r="Z24" s="1">
        <v>3.1226838952694E-2</v>
      </c>
      <c r="AA24" s="1">
        <v>0.23762168441749201</v>
      </c>
      <c r="AB24" s="1">
        <v>0.339445269133344</v>
      </c>
    </row>
    <row r="25" spans="1:28" x14ac:dyDescent="0.2">
      <c r="A25" t="s">
        <v>438</v>
      </c>
      <c r="B25" t="s">
        <v>439</v>
      </c>
      <c r="C25" t="s">
        <v>440</v>
      </c>
      <c r="D25" t="s">
        <v>440</v>
      </c>
      <c r="E25" t="s">
        <v>118</v>
      </c>
      <c r="F25" t="s">
        <v>119</v>
      </c>
      <c r="G25" t="s">
        <v>119</v>
      </c>
      <c r="H25">
        <v>4</v>
      </c>
      <c r="I25">
        <v>4</v>
      </c>
      <c r="J25" s="9">
        <v>1.70721276914815</v>
      </c>
      <c r="K25" s="1">
        <v>-0.14515635661045001</v>
      </c>
      <c r="L25" s="1">
        <v>-0.13871009628821299</v>
      </c>
      <c r="M25" s="1">
        <v>-4.1916909919067196E-3</v>
      </c>
      <c r="N25" s="1">
        <v>5.45131205371501E-2</v>
      </c>
      <c r="O25" s="1">
        <v>0.106880588070175</v>
      </c>
      <c r="P25" s="1">
        <v>0.953864286178427</v>
      </c>
      <c r="Q25" s="1">
        <v>-0.136906920504137</v>
      </c>
      <c r="R25" s="1">
        <v>-0.145615302662952</v>
      </c>
      <c r="S25" s="1">
        <v>-2.1637038148784898E-2</v>
      </c>
      <c r="T25" s="1">
        <v>7.6382098525163006E-2</v>
      </c>
      <c r="U25" s="1">
        <v>8.5149773812230697E-2</v>
      </c>
      <c r="V25" s="1">
        <v>0.82293918128292398</v>
      </c>
      <c r="W25" s="1">
        <v>-0.18890845672482701</v>
      </c>
      <c r="X25" s="1">
        <v>-6.3307210415024601E-2</v>
      </c>
      <c r="Y25" s="1">
        <v>0.10287385818459099</v>
      </c>
      <c r="Z25" s="1">
        <v>2.7725212059913001E-2</v>
      </c>
      <c r="AA25" s="1">
        <v>0.57892722660997797</v>
      </c>
      <c r="AB25" s="1">
        <v>0.32399081318921202</v>
      </c>
    </row>
    <row r="26" spans="1:28" x14ac:dyDescent="0.2">
      <c r="A26" t="s">
        <v>359</v>
      </c>
      <c r="B26" t="s">
        <v>360</v>
      </c>
      <c r="C26" t="s">
        <v>361</v>
      </c>
      <c r="D26" t="s">
        <v>362</v>
      </c>
      <c r="E26" t="s">
        <v>363</v>
      </c>
      <c r="F26" t="s">
        <v>364</v>
      </c>
      <c r="G26" t="s">
        <v>364</v>
      </c>
      <c r="H26">
        <v>1</v>
      </c>
      <c r="I26">
        <v>2</v>
      </c>
      <c r="J26" s="9">
        <v>1.6985117365498399</v>
      </c>
      <c r="K26" s="1">
        <v>0.30329743336360199</v>
      </c>
      <c r="L26" s="1">
        <v>7.4431787831846494E-2</v>
      </c>
      <c r="M26" s="1">
        <v>-0.22077980610010101</v>
      </c>
      <c r="N26" s="1">
        <v>4.5122400604391503E-5</v>
      </c>
      <c r="O26" s="1">
        <v>0.50848923072612295</v>
      </c>
      <c r="P26" s="1">
        <v>9.8635069831584897E-3</v>
      </c>
      <c r="Q26" s="1">
        <v>0.234100408632017</v>
      </c>
      <c r="R26" s="1">
        <v>9.6382404786069104E-3</v>
      </c>
      <c r="S26" s="1">
        <v>-0.24687015917953101</v>
      </c>
      <c r="T26" s="1">
        <v>1.8107784649173599E-3</v>
      </c>
      <c r="U26" s="1">
        <v>0.92133737032506102</v>
      </c>
      <c r="V26" s="1">
        <v>3.1795306681247E-3</v>
      </c>
      <c r="W26" s="1">
        <v>0.199386911413584</v>
      </c>
      <c r="X26" s="1">
        <v>-2.8740664749238198E-2</v>
      </c>
      <c r="Y26" s="1">
        <v>-0.24030996391082099</v>
      </c>
      <c r="Z26" s="1">
        <v>2.1061488063214898E-2</v>
      </c>
      <c r="AA26" s="1">
        <v>0.82543869372688095</v>
      </c>
      <c r="AB26" s="1">
        <v>1.9406818525319901E-2</v>
      </c>
    </row>
    <row r="27" spans="1:28" x14ac:dyDescent="0.2">
      <c r="A27" t="s">
        <v>234</v>
      </c>
      <c r="B27" t="s">
        <v>235</v>
      </c>
      <c r="C27" t="s">
        <v>236</v>
      </c>
      <c r="D27" t="s">
        <v>237</v>
      </c>
      <c r="E27" t="s">
        <v>238</v>
      </c>
      <c r="F27" t="s">
        <v>239</v>
      </c>
      <c r="G27" t="s">
        <v>240</v>
      </c>
      <c r="H27">
        <v>4</v>
      </c>
      <c r="I27">
        <v>2</v>
      </c>
      <c r="J27" s="9">
        <v>1.68022374152172</v>
      </c>
      <c r="K27" s="1">
        <v>0.177826705304203</v>
      </c>
      <c r="L27" s="1">
        <v>-9.6797226690058705E-2</v>
      </c>
      <c r="M27" s="1">
        <v>-0.23944367288072199</v>
      </c>
      <c r="N27" s="1">
        <v>1.9163583772783901E-2</v>
      </c>
      <c r="O27" s="1">
        <v>0.34298450770799299</v>
      </c>
      <c r="P27" s="1">
        <v>5.8794918558763704E-3</v>
      </c>
      <c r="Q27" s="1">
        <v>0.226912624859783</v>
      </c>
      <c r="R27" s="1">
        <v>-8.4483073049778604E-2</v>
      </c>
      <c r="S27" s="1">
        <v>-0.26428542812883898</v>
      </c>
      <c r="T27" s="1">
        <v>2.5141785558019701E-3</v>
      </c>
      <c r="U27" s="1">
        <v>0.42816425899384503</v>
      </c>
      <c r="V27" s="1">
        <v>2.0363680988098902E-3</v>
      </c>
      <c r="W27" s="1">
        <v>0.180422689162865</v>
      </c>
      <c r="X27" s="1">
        <v>-0.122908439405179</v>
      </c>
      <c r="Y27" s="1">
        <v>-0.27344605858537702</v>
      </c>
      <c r="Z27" s="1">
        <v>3.5457096393612698E-2</v>
      </c>
      <c r="AA27" s="1">
        <v>0.23796414190019299</v>
      </c>
      <c r="AB27" s="1">
        <v>9.2389596216455802E-3</v>
      </c>
    </row>
    <row r="28" spans="1:28" x14ac:dyDescent="0.2">
      <c r="A28" t="s">
        <v>416</v>
      </c>
      <c r="B28" t="s">
        <v>417</v>
      </c>
      <c r="C28" t="s">
        <v>418</v>
      </c>
      <c r="D28" t="s">
        <v>419</v>
      </c>
      <c r="E28" t="s">
        <v>356</v>
      </c>
      <c r="F28" t="s">
        <v>357</v>
      </c>
      <c r="G28" t="s">
        <v>358</v>
      </c>
      <c r="H28">
        <v>4</v>
      </c>
      <c r="I28">
        <v>4</v>
      </c>
      <c r="J28" s="9">
        <v>1.66965627046385</v>
      </c>
      <c r="K28" s="1">
        <v>0.150359222263767</v>
      </c>
      <c r="L28" s="1">
        <v>-6.4476254603045693E-2</v>
      </c>
      <c r="M28" s="1">
        <v>-0.15959633730173001</v>
      </c>
      <c r="N28" s="1">
        <v>4.7876303361036397E-2</v>
      </c>
      <c r="O28" s="1">
        <v>0.57717303229484096</v>
      </c>
      <c r="P28" s="1">
        <v>5.7218802348945698E-2</v>
      </c>
      <c r="Q28" s="1">
        <v>0.12277823032957599</v>
      </c>
      <c r="R28" s="1">
        <v>-4.9277386042250099E-2</v>
      </c>
      <c r="S28" s="1">
        <v>-0.15029183002340399</v>
      </c>
      <c r="T28" s="1">
        <v>0.11146895990031599</v>
      </c>
      <c r="U28" s="1">
        <v>0.64274804209374903</v>
      </c>
      <c r="V28" s="1">
        <v>6.7955989414514098E-2</v>
      </c>
      <c r="W28" s="1">
        <v>5.3122538333302799E-2</v>
      </c>
      <c r="X28" s="1">
        <v>-0.12231941942801</v>
      </c>
      <c r="Y28" s="1">
        <v>-0.15663036125273599</v>
      </c>
      <c r="Z28" s="1">
        <v>0.54972132476999302</v>
      </c>
      <c r="AA28" s="1">
        <v>0.23796414190019299</v>
      </c>
      <c r="AB28" s="1">
        <v>0.102538615641964</v>
      </c>
    </row>
    <row r="29" spans="1:28" x14ac:dyDescent="0.2">
      <c r="A29" t="s">
        <v>353</v>
      </c>
      <c r="B29" t="s">
        <v>354</v>
      </c>
      <c r="C29" t="s">
        <v>355</v>
      </c>
      <c r="D29" t="s">
        <v>355</v>
      </c>
      <c r="E29" t="s">
        <v>356</v>
      </c>
      <c r="F29" t="s">
        <v>357</v>
      </c>
      <c r="G29" t="s">
        <v>358</v>
      </c>
      <c r="H29">
        <v>4</v>
      </c>
      <c r="I29">
        <v>4</v>
      </c>
      <c r="J29" s="9">
        <v>1.66704488243941</v>
      </c>
      <c r="K29" s="1">
        <v>0.19267467015650799</v>
      </c>
      <c r="L29" s="1">
        <v>1.06199136746889E-2</v>
      </c>
      <c r="M29" s="1">
        <v>-0.15959633730173001</v>
      </c>
      <c r="N29" s="1">
        <v>1.0730002935291499E-2</v>
      </c>
      <c r="O29" s="1">
        <v>0.95013809805003502</v>
      </c>
      <c r="P29" s="1">
        <v>5.7218802348945698E-2</v>
      </c>
      <c r="Q29" s="1">
        <v>0.186274771646813</v>
      </c>
      <c r="R29" s="1">
        <v>3.3449723384196002E-2</v>
      </c>
      <c r="S29" s="1">
        <v>-0.15029183002340399</v>
      </c>
      <c r="T29" s="1">
        <v>1.40005165892774E-2</v>
      </c>
      <c r="U29" s="1">
        <v>0.76500925638892803</v>
      </c>
      <c r="V29" s="1">
        <v>6.7955989414514098E-2</v>
      </c>
      <c r="W29" s="1">
        <v>3.60855148661769E-2</v>
      </c>
      <c r="X29" s="1">
        <v>-0.114950909460764</v>
      </c>
      <c r="Y29" s="1">
        <v>-0.15663036125273599</v>
      </c>
      <c r="Z29" s="1">
        <v>0.68835657209206802</v>
      </c>
      <c r="AA29" s="1">
        <v>0.275886719124743</v>
      </c>
      <c r="AB29" s="1">
        <v>0.102538615641964</v>
      </c>
    </row>
    <row r="30" spans="1:28" x14ac:dyDescent="0.2">
      <c r="A30" t="s">
        <v>288</v>
      </c>
      <c r="B30" t="s">
        <v>127</v>
      </c>
      <c r="C30" t="s">
        <v>128</v>
      </c>
      <c r="D30" t="s">
        <v>129</v>
      </c>
      <c r="E30" t="s">
        <v>289</v>
      </c>
      <c r="F30" t="s">
        <v>290</v>
      </c>
      <c r="G30" t="s">
        <v>290</v>
      </c>
      <c r="H30">
        <v>1</v>
      </c>
      <c r="I30">
        <v>2</v>
      </c>
      <c r="J30" s="9">
        <v>1.6533842554150999</v>
      </c>
      <c r="K30" s="1">
        <v>0.46206299075904</v>
      </c>
      <c r="L30" s="1">
        <v>0.26930485818065197</v>
      </c>
      <c r="M30" s="1">
        <v>-0.109320749425778</v>
      </c>
      <c r="N30" s="1">
        <v>1.30876631391124E-10</v>
      </c>
      <c r="O30" s="1">
        <v>1.30907080754931E-3</v>
      </c>
      <c r="P30" s="1">
        <v>0.21810433512188299</v>
      </c>
      <c r="Q30" s="1">
        <v>0.46059071363709198</v>
      </c>
      <c r="R30" s="1">
        <v>0.25173267987821102</v>
      </c>
      <c r="S30" s="1">
        <v>-0.124147014048394</v>
      </c>
      <c r="T30" s="1">
        <v>1.4007808100428301E-10</v>
      </c>
      <c r="U30" s="1">
        <v>2.4501975455981299E-3</v>
      </c>
      <c r="V30" s="1">
        <v>0.13522382919036099</v>
      </c>
      <c r="W30" s="1">
        <v>0.33803530755185901</v>
      </c>
      <c r="X30" s="1">
        <v>0.17260886291607799</v>
      </c>
      <c r="Y30" s="1">
        <v>-9.2880478257949095E-2</v>
      </c>
      <c r="Z30" s="1">
        <v>3.8473526392227701E-5</v>
      </c>
      <c r="AA30" s="1">
        <v>7.3510691311355597E-2</v>
      </c>
      <c r="AB30" s="1">
        <v>0.339445269133344</v>
      </c>
    </row>
    <row r="31" spans="1:28" x14ac:dyDescent="0.2">
      <c r="A31" t="s">
        <v>285</v>
      </c>
      <c r="B31" t="s">
        <v>127</v>
      </c>
      <c r="C31" t="s">
        <v>128</v>
      </c>
      <c r="D31" t="s">
        <v>129</v>
      </c>
      <c r="E31" t="s">
        <v>163</v>
      </c>
      <c r="F31" t="s">
        <v>164</v>
      </c>
      <c r="G31" t="s">
        <v>165</v>
      </c>
      <c r="H31">
        <v>1</v>
      </c>
      <c r="I31">
        <v>1</v>
      </c>
      <c r="J31" s="9">
        <v>1.6256116340761499</v>
      </c>
      <c r="K31" s="1">
        <v>0.43097323860904801</v>
      </c>
      <c r="L31" s="1">
        <v>0.26930485818065197</v>
      </c>
      <c r="M31" s="1">
        <v>-2.3321069921478501E-2</v>
      </c>
      <c r="N31" s="1">
        <v>4.1006761267792899E-9</v>
      </c>
      <c r="O31" s="1">
        <v>1.30907080754931E-3</v>
      </c>
      <c r="P31" s="1">
        <v>0.76063973823237097</v>
      </c>
      <c r="Q31" s="1">
        <v>0.46350689065755002</v>
      </c>
      <c r="R31" s="1">
        <v>0.25173267987821102</v>
      </c>
      <c r="S31" s="1">
        <v>-4.3458883072485403E-2</v>
      </c>
      <c r="T31" s="1">
        <v>1.0671528650666999E-10</v>
      </c>
      <c r="U31" s="1">
        <v>2.4501975455981299E-3</v>
      </c>
      <c r="V31" s="1">
        <v>0.61259085289402804</v>
      </c>
      <c r="W31" s="1">
        <v>0.243724696356275</v>
      </c>
      <c r="X31" s="1">
        <v>0.17260886291607799</v>
      </c>
      <c r="Y31" s="1">
        <v>4.2941848181190803E-2</v>
      </c>
      <c r="Z31" s="1">
        <v>3.80264903047349E-3</v>
      </c>
      <c r="AA31" s="1">
        <v>7.3510691311355597E-2</v>
      </c>
      <c r="AB31" s="1">
        <v>0.64582455837552799</v>
      </c>
    </row>
    <row r="32" spans="1:28" x14ac:dyDescent="0.2">
      <c r="A32" t="s">
        <v>291</v>
      </c>
      <c r="B32" t="s">
        <v>292</v>
      </c>
      <c r="C32" t="s">
        <v>293</v>
      </c>
      <c r="D32" t="s">
        <v>294</v>
      </c>
      <c r="E32" t="s">
        <v>295</v>
      </c>
      <c r="F32" t="s">
        <v>296</v>
      </c>
      <c r="G32" t="s">
        <v>297</v>
      </c>
      <c r="H32">
        <v>3</v>
      </c>
      <c r="I32">
        <v>1</v>
      </c>
      <c r="J32" s="9">
        <v>1.6220777903832</v>
      </c>
      <c r="K32" s="1">
        <v>-4.1989944447411998E-2</v>
      </c>
      <c r="L32" s="1">
        <v>-7.3071380848794502E-3</v>
      </c>
      <c r="M32" s="1">
        <v>5.1943694557459397E-2</v>
      </c>
      <c r="N32" s="1">
        <v>0.59293034695271296</v>
      </c>
      <c r="O32" s="1">
        <v>0.97075733460431302</v>
      </c>
      <c r="P32" s="1">
        <v>0.55193617116548599</v>
      </c>
      <c r="Q32" s="1">
        <v>-6.4841955557929598E-2</v>
      </c>
      <c r="R32" s="1">
        <v>-5.5458298609478499E-2</v>
      </c>
      <c r="S32" s="1">
        <v>1.5991406705458599E-3</v>
      </c>
      <c r="T32" s="1">
        <v>0.40555555764288997</v>
      </c>
      <c r="U32" s="1">
        <v>0.632208047563386</v>
      </c>
      <c r="V32" s="1">
        <v>0.982390785432251</v>
      </c>
      <c r="W32" s="1">
        <v>1.7844297482306499E-2</v>
      </c>
      <c r="X32" s="1">
        <v>0.11223062878218799</v>
      </c>
      <c r="Y32" s="1">
        <v>7.9668589999214903E-2</v>
      </c>
      <c r="Z32" s="1">
        <v>0.86256453309366998</v>
      </c>
      <c r="AA32" s="1">
        <v>0.28493350929051597</v>
      </c>
      <c r="AB32" s="1">
        <v>0.41947865232952403</v>
      </c>
    </row>
    <row r="33" spans="1:28" x14ac:dyDescent="0.2">
      <c r="A33" t="s">
        <v>413</v>
      </c>
      <c r="B33" t="s">
        <v>275</v>
      </c>
      <c r="C33" t="s">
        <v>276</v>
      </c>
      <c r="D33" t="s">
        <v>277</v>
      </c>
      <c r="E33" t="s">
        <v>414</v>
      </c>
      <c r="F33" t="s">
        <v>415</v>
      </c>
      <c r="G33" t="s">
        <v>415</v>
      </c>
      <c r="H33">
        <v>3</v>
      </c>
      <c r="I33">
        <v>2</v>
      </c>
      <c r="J33" s="9">
        <v>1.6043917318665799</v>
      </c>
      <c r="K33" s="1">
        <v>0.21754146413118899</v>
      </c>
      <c r="L33" s="1">
        <v>5.0657643800012003E-2</v>
      </c>
      <c r="M33" s="1">
        <v>-0.25576579757183099</v>
      </c>
      <c r="N33" s="1">
        <v>3.7296404568390399E-3</v>
      </c>
      <c r="O33" s="1">
        <v>0.64178624554126196</v>
      </c>
      <c r="P33" s="1">
        <v>4.0491344608259497E-3</v>
      </c>
      <c r="Q33" s="1">
        <v>0.15642860958282101</v>
      </c>
      <c r="R33" s="1">
        <v>1.19409985970306E-2</v>
      </c>
      <c r="S33" s="1">
        <v>-0.23996718254841001</v>
      </c>
      <c r="T33" s="1">
        <v>4.1587155658245202E-2</v>
      </c>
      <c r="U33" s="1">
        <v>0.92133737032506102</v>
      </c>
      <c r="V33" s="1">
        <v>3.68455689625012E-3</v>
      </c>
      <c r="W33" s="1">
        <v>-6.2260245113305301E-2</v>
      </c>
      <c r="X33" s="1">
        <v>-0.23344349427735001</v>
      </c>
      <c r="Y33" s="1">
        <v>-0.112270999976205</v>
      </c>
      <c r="Z33" s="1">
        <v>0.50879809459173897</v>
      </c>
      <c r="AA33" s="1">
        <v>5.4848669920046403E-2</v>
      </c>
      <c r="AB33" s="1">
        <v>0.27538181702848202</v>
      </c>
    </row>
    <row r="34" spans="1:28" x14ac:dyDescent="0.2">
      <c r="A34" t="s">
        <v>278</v>
      </c>
      <c r="B34" t="s">
        <v>127</v>
      </c>
      <c r="C34" t="s">
        <v>128</v>
      </c>
      <c r="D34" t="s">
        <v>129</v>
      </c>
      <c r="E34" t="s">
        <v>279</v>
      </c>
      <c r="F34" t="s">
        <v>280</v>
      </c>
      <c r="G34" t="s">
        <v>280</v>
      </c>
      <c r="H34">
        <v>1</v>
      </c>
      <c r="I34">
        <v>2</v>
      </c>
      <c r="J34" s="9">
        <v>1.59676054307388</v>
      </c>
      <c r="K34" s="1">
        <v>0.51561248063671805</v>
      </c>
      <c r="L34" s="1">
        <v>0.26930485818065197</v>
      </c>
      <c r="M34" s="1">
        <v>-0.22728338770922499</v>
      </c>
      <c r="N34" s="1">
        <v>0</v>
      </c>
      <c r="O34" s="1">
        <v>1.30907080754931E-3</v>
      </c>
      <c r="P34" s="1">
        <v>7.6654105826575898E-3</v>
      </c>
      <c r="Q34" s="1">
        <v>0.53167565835158304</v>
      </c>
      <c r="R34" s="1">
        <v>0.25173267987821102</v>
      </c>
      <c r="S34" s="1">
        <v>-0.252457344407224</v>
      </c>
      <c r="T34" s="1">
        <v>0</v>
      </c>
      <c r="U34" s="1">
        <v>2.4501975455981299E-3</v>
      </c>
      <c r="V34" s="1">
        <v>2.7224417173312599E-3</v>
      </c>
      <c r="W34" s="1">
        <v>0.38480590616813498</v>
      </c>
      <c r="X34" s="1">
        <v>0.17260886291607799</v>
      </c>
      <c r="Y34" s="1">
        <v>-0.18738916761534399</v>
      </c>
      <c r="Z34" s="1">
        <v>1.9702593750203302E-6</v>
      </c>
      <c r="AA34" s="1">
        <v>7.3510691311355597E-2</v>
      </c>
      <c r="AB34" s="1">
        <v>4.3221782757771901E-2</v>
      </c>
    </row>
    <row r="35" spans="1:28" x14ac:dyDescent="0.2">
      <c r="A35" t="s">
        <v>432</v>
      </c>
      <c r="B35" t="s">
        <v>327</v>
      </c>
      <c r="C35" t="s">
        <v>328</v>
      </c>
      <c r="D35" t="s">
        <v>329</v>
      </c>
      <c r="E35" t="s">
        <v>433</v>
      </c>
      <c r="F35" t="s">
        <v>434</v>
      </c>
      <c r="G35" t="s">
        <v>434</v>
      </c>
      <c r="H35">
        <v>4</v>
      </c>
      <c r="I35">
        <v>4</v>
      </c>
      <c r="J35" s="9">
        <v>1.5936077144109699</v>
      </c>
      <c r="K35" s="1">
        <v>-2.90332865386978E-2</v>
      </c>
      <c r="L35" s="1">
        <v>-8.0095082837389003E-2</v>
      </c>
      <c r="M35" s="1">
        <v>-5.5970216248114303E-2</v>
      </c>
      <c r="N35" s="1">
        <v>0.70085747189591696</v>
      </c>
      <c r="O35" s="1">
        <v>0.46321659470490201</v>
      </c>
      <c r="P35" s="1">
        <v>0.544538824002336</v>
      </c>
      <c r="Q35" s="1">
        <v>-4.2352242054840498E-2</v>
      </c>
      <c r="R35" s="1">
        <v>-8.3572215848034398E-2</v>
      </c>
      <c r="S35" s="1">
        <v>-6.7540187580861499E-2</v>
      </c>
      <c r="T35" s="1">
        <v>0.58970838513063295</v>
      </c>
      <c r="U35" s="1">
        <v>0.42816425899384503</v>
      </c>
      <c r="V35" s="1">
        <v>0.45429127845686501</v>
      </c>
      <c r="W35" s="1">
        <v>-8.1862181746036503E-2</v>
      </c>
      <c r="X35" s="1">
        <v>-9.5099794610434898E-2</v>
      </c>
      <c r="Y35" s="1">
        <v>-3.1864870505559799E-2</v>
      </c>
      <c r="Z35" s="1">
        <v>0.38252551227144199</v>
      </c>
      <c r="AA35" s="1">
        <v>0.38806410707431399</v>
      </c>
      <c r="AB35" s="1">
        <v>0.74534971675772399</v>
      </c>
    </row>
    <row r="36" spans="1:28" x14ac:dyDescent="0.2">
      <c r="A36" t="s">
        <v>323</v>
      </c>
      <c r="B36" t="s">
        <v>324</v>
      </c>
      <c r="C36" t="s">
        <v>325</v>
      </c>
      <c r="D36" t="s">
        <v>326</v>
      </c>
      <c r="E36" t="s">
        <v>327</v>
      </c>
      <c r="F36" t="s">
        <v>328</v>
      </c>
      <c r="G36" t="s">
        <v>329</v>
      </c>
      <c r="H36">
        <v>4</v>
      </c>
      <c r="I36">
        <v>4</v>
      </c>
      <c r="J36" s="9">
        <v>1.5899263778953701</v>
      </c>
      <c r="K36" s="1">
        <v>0.11952825350219901</v>
      </c>
      <c r="L36" s="1">
        <v>-3.8285219473007301E-3</v>
      </c>
      <c r="M36" s="1">
        <v>-8.0095082837389003E-2</v>
      </c>
      <c r="N36" s="1">
        <v>0.116118333944109</v>
      </c>
      <c r="O36" s="1">
        <v>0.98394368715179303</v>
      </c>
      <c r="P36" s="1">
        <v>0.39195250321184</v>
      </c>
      <c r="Q36" s="1">
        <v>0.112680993553786</v>
      </c>
      <c r="R36" s="1">
        <v>-1.7604356859050999E-2</v>
      </c>
      <c r="S36" s="1">
        <v>-8.3572215848034398E-2</v>
      </c>
      <c r="T36" s="1">
        <v>0.138089196346565</v>
      </c>
      <c r="U36" s="1">
        <v>0.88570022183456898</v>
      </c>
      <c r="V36" s="1">
        <v>0.34462001333650899</v>
      </c>
      <c r="W36" s="1">
        <v>0.102142819195565</v>
      </c>
      <c r="X36" s="1">
        <v>1.56073194100081E-2</v>
      </c>
      <c r="Y36" s="1">
        <v>-9.5099794610434898E-2</v>
      </c>
      <c r="Z36" s="1">
        <v>0.26366902454385099</v>
      </c>
      <c r="AA36" s="1">
        <v>0.92067325019402702</v>
      </c>
      <c r="AB36" s="1">
        <v>0.339445269133344</v>
      </c>
    </row>
    <row r="37" spans="1:28" x14ac:dyDescent="0.2">
      <c r="A37" t="s">
        <v>266</v>
      </c>
      <c r="B37" t="s">
        <v>267</v>
      </c>
      <c r="C37" t="s">
        <v>268</v>
      </c>
      <c r="D37" t="s">
        <v>269</v>
      </c>
      <c r="E37" t="s">
        <v>227</v>
      </c>
      <c r="F37" t="s">
        <v>228</v>
      </c>
      <c r="G37" t="s">
        <v>229</v>
      </c>
      <c r="H37">
        <v>3</v>
      </c>
      <c r="I37">
        <v>3</v>
      </c>
      <c r="J37" s="9">
        <v>1.5788535831211199</v>
      </c>
      <c r="K37" s="1">
        <v>-0.28693045243309601</v>
      </c>
      <c r="L37" s="1">
        <v>-5.8183323540409101E-2</v>
      </c>
      <c r="M37" s="1">
        <v>0.17470354147748501</v>
      </c>
      <c r="N37" s="1">
        <v>1.14077841970755E-4</v>
      </c>
      <c r="O37" s="1">
        <v>0.585586971550633</v>
      </c>
      <c r="P37" s="1">
        <v>3.6864271585531003E-2</v>
      </c>
      <c r="Q37" s="1">
        <v>-0.31966441429410802</v>
      </c>
      <c r="R37" s="1">
        <v>-5.5430732866833997E-2</v>
      </c>
      <c r="S37" s="1">
        <v>0.20285541637733001</v>
      </c>
      <c r="T37" s="1">
        <v>1.5865154118885902E-5</v>
      </c>
      <c r="U37" s="1">
        <v>0.632208047563386</v>
      </c>
      <c r="V37" s="1">
        <v>1.9259886703206299E-2</v>
      </c>
      <c r="W37" s="1">
        <v>-0.14393048405908601</v>
      </c>
      <c r="X37" s="1">
        <v>0.17728396871049801</v>
      </c>
      <c r="Y37" s="1">
        <v>0.319549831767026</v>
      </c>
      <c r="Z37" s="1">
        <v>0.10257524843544</v>
      </c>
      <c r="AA37" s="1">
        <v>7.3510691311355597E-2</v>
      </c>
      <c r="AB37" s="1">
        <v>1.36076018377778E-3</v>
      </c>
    </row>
    <row r="38" spans="1:28" x14ac:dyDescent="0.2">
      <c r="A38" t="s">
        <v>245</v>
      </c>
      <c r="B38" t="s">
        <v>242</v>
      </c>
      <c r="C38" t="s">
        <v>243</v>
      </c>
      <c r="D38" t="s">
        <v>244</v>
      </c>
      <c r="E38" t="s">
        <v>211</v>
      </c>
      <c r="F38" t="s">
        <v>212</v>
      </c>
      <c r="G38" t="s">
        <v>213</v>
      </c>
      <c r="H38">
        <v>1</v>
      </c>
      <c r="I38">
        <v>3</v>
      </c>
      <c r="J38" s="9">
        <v>1.5716531001488201</v>
      </c>
      <c r="K38" s="1">
        <v>-0.33827486512472599</v>
      </c>
      <c r="L38" s="1">
        <v>-0.195792826237914</v>
      </c>
      <c r="M38" s="1">
        <v>0.18024726597749599</v>
      </c>
      <c r="N38" s="1">
        <v>4.9487123162428799E-6</v>
      </c>
      <c r="O38" s="1">
        <v>2.0170493577129099E-2</v>
      </c>
      <c r="P38" s="1">
        <v>3.4565806409672099E-2</v>
      </c>
      <c r="Q38" s="1">
        <v>-0.31942738101597101</v>
      </c>
      <c r="R38" s="1">
        <v>-0.19322886063778599</v>
      </c>
      <c r="S38" s="1">
        <v>0.15391651914676599</v>
      </c>
      <c r="T38" s="1">
        <v>1.5865154118885902E-5</v>
      </c>
      <c r="U38" s="1">
        <v>2.2710449078777999E-2</v>
      </c>
      <c r="V38" s="1">
        <v>6.6337399399813105E-2</v>
      </c>
      <c r="W38" s="1">
        <v>-0.195959966048082</v>
      </c>
      <c r="X38" s="1">
        <v>-8.0080116755515598E-3</v>
      </c>
      <c r="Y38" s="1">
        <v>0.203753279173189</v>
      </c>
      <c r="Z38" s="1">
        <v>2.2243196633451898E-2</v>
      </c>
      <c r="AA38" s="1">
        <v>0.93375882008412903</v>
      </c>
      <c r="AB38" s="1">
        <v>2.7163122363985499E-2</v>
      </c>
    </row>
    <row r="39" spans="1:28" x14ac:dyDescent="0.2">
      <c r="A39" t="s">
        <v>337</v>
      </c>
      <c r="B39" t="s">
        <v>338</v>
      </c>
      <c r="C39" t="s">
        <v>339</v>
      </c>
      <c r="D39" t="s">
        <v>340</v>
      </c>
      <c r="E39" t="s">
        <v>211</v>
      </c>
      <c r="F39" t="s">
        <v>212</v>
      </c>
      <c r="G39" t="s">
        <v>213</v>
      </c>
      <c r="H39">
        <v>2</v>
      </c>
      <c r="I39">
        <v>3</v>
      </c>
      <c r="J39" s="9">
        <v>1.54945909141015</v>
      </c>
      <c r="K39" s="1">
        <v>-0.346519283157951</v>
      </c>
      <c r="L39" s="1">
        <v>-0.207145384861919</v>
      </c>
      <c r="M39" s="1">
        <v>0.18024726597749599</v>
      </c>
      <c r="N39" s="1">
        <v>3.3389401163959699E-6</v>
      </c>
      <c r="O39" s="1">
        <v>1.55553194662099E-2</v>
      </c>
      <c r="P39" s="1">
        <v>3.4565806409672099E-2</v>
      </c>
      <c r="Q39" s="1">
        <v>-0.33016398696650801</v>
      </c>
      <c r="R39" s="1">
        <v>-0.206385876822819</v>
      </c>
      <c r="S39" s="1">
        <v>0.15391651914676599</v>
      </c>
      <c r="T39" s="1">
        <v>8.5050537786062993E-6</v>
      </c>
      <c r="U39" s="1">
        <v>1.6459214442697899E-2</v>
      </c>
      <c r="V39" s="1">
        <v>6.6337399399813105E-2</v>
      </c>
      <c r="W39" s="1">
        <v>-0.31190210123289402</v>
      </c>
      <c r="X39" s="1">
        <v>-0.12974884129920999</v>
      </c>
      <c r="Y39" s="1">
        <v>0.203753279173189</v>
      </c>
      <c r="Z39" s="1">
        <v>1.54320063671307E-4</v>
      </c>
      <c r="AA39" s="1">
        <v>0.23762168441749201</v>
      </c>
      <c r="AB39" s="1">
        <v>2.7163122363985499E-2</v>
      </c>
    </row>
    <row r="40" spans="1:28" x14ac:dyDescent="0.2">
      <c r="A40" t="s">
        <v>149</v>
      </c>
      <c r="B40" t="s">
        <v>34</v>
      </c>
      <c r="C40" t="s">
        <v>35</v>
      </c>
      <c r="D40" t="s">
        <v>36</v>
      </c>
      <c r="E40" t="s">
        <v>113</v>
      </c>
      <c r="F40" t="s">
        <v>114</v>
      </c>
      <c r="G40" t="s">
        <v>114</v>
      </c>
      <c r="H40">
        <v>1</v>
      </c>
      <c r="I40">
        <v>2</v>
      </c>
      <c r="J40" s="9">
        <v>1.5419244122153799</v>
      </c>
      <c r="K40" s="1">
        <v>0.41048822178302402</v>
      </c>
      <c r="L40" s="1">
        <v>3.7518027883125901E-2</v>
      </c>
      <c r="M40" s="1">
        <v>-0.25188958923134402</v>
      </c>
      <c r="N40" s="1">
        <v>2.6936043433239E-8</v>
      </c>
      <c r="O40" s="1">
        <v>0.71742363652543995</v>
      </c>
      <c r="P40" s="1">
        <v>4.0491344608259497E-3</v>
      </c>
      <c r="Q40" s="1">
        <v>0.50169261791570896</v>
      </c>
      <c r="R40" s="1">
        <v>7.0208589284760398E-2</v>
      </c>
      <c r="S40" s="1">
        <v>-0.28240511991880701</v>
      </c>
      <c r="T40" s="1">
        <v>0</v>
      </c>
      <c r="U40" s="1">
        <v>0.52507449120048899</v>
      </c>
      <c r="V40" s="1">
        <v>1.92267483495952E-3</v>
      </c>
      <c r="W40" s="1">
        <v>0.45912396724494797</v>
      </c>
      <c r="X40" s="1">
        <v>5.6300340129823302E-2</v>
      </c>
      <c r="Y40" s="1">
        <v>-0.23202960411819601</v>
      </c>
      <c r="Z40" s="1">
        <v>8.5759496823347001E-9</v>
      </c>
      <c r="AA40" s="1">
        <v>0.60300583789423901</v>
      </c>
      <c r="AB40" s="1">
        <v>1.9406818525319901E-2</v>
      </c>
    </row>
    <row r="41" spans="1:28" x14ac:dyDescent="0.2">
      <c r="A41" t="s">
        <v>330</v>
      </c>
      <c r="B41" t="s">
        <v>331</v>
      </c>
      <c r="C41" t="s">
        <v>332</v>
      </c>
      <c r="D41" t="s">
        <v>333</v>
      </c>
      <c r="E41" t="s">
        <v>334</v>
      </c>
      <c r="F41" t="s">
        <v>335</v>
      </c>
      <c r="G41" t="s">
        <v>336</v>
      </c>
      <c r="H41">
        <v>2</v>
      </c>
      <c r="I41">
        <v>2</v>
      </c>
      <c r="J41" s="9">
        <v>1.5047801188601699</v>
      </c>
      <c r="K41" s="1">
        <v>0.26565421184765697</v>
      </c>
      <c r="L41" s="1">
        <v>-5.91189619607385E-2</v>
      </c>
      <c r="M41" s="1">
        <v>-0.23708502483841601</v>
      </c>
      <c r="N41" s="1">
        <v>3.7674572238710901E-4</v>
      </c>
      <c r="O41" s="1">
        <v>0.585586971550633</v>
      </c>
      <c r="P41" s="1">
        <v>5.8794918558763704E-3</v>
      </c>
      <c r="Q41" s="1">
        <v>0.26329389455691399</v>
      </c>
      <c r="R41" s="1">
        <v>-5.11466280958877E-2</v>
      </c>
      <c r="S41" s="1">
        <v>-0.24399404412157399</v>
      </c>
      <c r="T41" s="1">
        <v>4.4566848517410399E-4</v>
      </c>
      <c r="U41" s="1">
        <v>0.63620008676154505</v>
      </c>
      <c r="V41" s="1">
        <v>3.36426788090952E-3</v>
      </c>
      <c r="W41" s="1">
        <v>0.32353857145474202</v>
      </c>
      <c r="X41" s="1">
        <v>1.8640591252249799E-2</v>
      </c>
      <c r="Y41" s="1">
        <v>-0.20275523476285501</v>
      </c>
      <c r="Z41" s="1">
        <v>8.1853305986667797E-5</v>
      </c>
      <c r="AA41" s="1">
        <v>0.90456182604416702</v>
      </c>
      <c r="AB41" s="1">
        <v>2.7163122363985499E-2</v>
      </c>
    </row>
    <row r="42" spans="1:28" x14ac:dyDescent="0.2">
      <c r="A42" t="s">
        <v>407</v>
      </c>
      <c r="B42" t="s">
        <v>408</v>
      </c>
      <c r="C42" t="s">
        <v>409</v>
      </c>
      <c r="D42" t="s">
        <v>409</v>
      </c>
      <c r="E42" t="s">
        <v>410</v>
      </c>
      <c r="F42" t="s">
        <v>411</v>
      </c>
      <c r="G42" t="s">
        <v>412</v>
      </c>
      <c r="H42">
        <v>4</v>
      </c>
      <c r="I42">
        <v>4</v>
      </c>
      <c r="J42" s="9">
        <v>1.4945667886493701</v>
      </c>
      <c r="K42" s="1">
        <v>0.149322681298204</v>
      </c>
      <c r="L42" s="1">
        <v>3.3766501517025503E-2</v>
      </c>
      <c r="M42" s="1">
        <v>-8.4013561162893602E-2</v>
      </c>
      <c r="N42" s="1">
        <v>4.8396876300480202E-2</v>
      </c>
      <c r="O42" s="1">
        <v>0.74574978726500096</v>
      </c>
      <c r="P42" s="1">
        <v>0.37802884329896402</v>
      </c>
      <c r="Q42" s="1">
        <v>0.140787810475134</v>
      </c>
      <c r="R42" s="1">
        <v>5.7406224239655398E-2</v>
      </c>
      <c r="S42" s="1">
        <v>-6.3262856728795697E-2</v>
      </c>
      <c r="T42" s="1">
        <v>6.8982433319432199E-2</v>
      </c>
      <c r="U42" s="1">
        <v>0.632208047563386</v>
      </c>
      <c r="V42" s="1">
        <v>0.473465766310877</v>
      </c>
      <c r="W42" s="1">
        <v>5.3072497769624E-2</v>
      </c>
      <c r="X42" s="1">
        <v>-4.3909364901060503E-2</v>
      </c>
      <c r="Y42" s="1">
        <v>-6.1426927901937198E-2</v>
      </c>
      <c r="Z42" s="1">
        <v>0.54972132476999302</v>
      </c>
      <c r="AA42" s="1">
        <v>0.69085917914520101</v>
      </c>
      <c r="AB42" s="1">
        <v>0.50608428692704699</v>
      </c>
    </row>
    <row r="43" spans="1:28" x14ac:dyDescent="0.2">
      <c r="A43" t="s">
        <v>379</v>
      </c>
      <c r="B43" t="s">
        <v>316</v>
      </c>
      <c r="C43" t="s">
        <v>317</v>
      </c>
      <c r="D43" t="s">
        <v>318</v>
      </c>
      <c r="E43" t="s">
        <v>113</v>
      </c>
      <c r="F43" t="s">
        <v>114</v>
      </c>
      <c r="G43" t="s">
        <v>114</v>
      </c>
      <c r="H43">
        <v>1</v>
      </c>
      <c r="I43">
        <v>2</v>
      </c>
      <c r="J43" s="9">
        <v>1.4512642158957301</v>
      </c>
      <c r="K43" s="1">
        <v>0.34546431814539802</v>
      </c>
      <c r="L43" s="1">
        <v>-4.0349157424315198E-2</v>
      </c>
      <c r="M43" s="1">
        <v>-0.25188958923134402</v>
      </c>
      <c r="N43" s="1">
        <v>3.4037374471563802E-6</v>
      </c>
      <c r="O43" s="1">
        <v>0.70370882643422406</v>
      </c>
      <c r="P43" s="1">
        <v>4.0491344608259497E-3</v>
      </c>
      <c r="Q43" s="1">
        <v>0.391822685753966</v>
      </c>
      <c r="R43" s="1">
        <v>-4.5867704273760301E-2</v>
      </c>
      <c r="S43" s="1">
        <v>-0.28240511991880701</v>
      </c>
      <c r="T43" s="1">
        <v>1.0988120784456899E-7</v>
      </c>
      <c r="U43" s="1">
        <v>0.65236108684287397</v>
      </c>
      <c r="V43" s="1">
        <v>1.92267483495952E-3</v>
      </c>
      <c r="W43" s="1">
        <v>0.36401218849420802</v>
      </c>
      <c r="X43" s="1">
        <v>-8.6235639097817906E-3</v>
      </c>
      <c r="Y43" s="1">
        <v>-0.23202960411819601</v>
      </c>
      <c r="Z43" s="1">
        <v>8.0399267603004294E-6</v>
      </c>
      <c r="AA43" s="1">
        <v>0.93375882008412903</v>
      </c>
      <c r="AB43" s="1">
        <v>1.9406818525319901E-2</v>
      </c>
    </row>
    <row r="44" spans="1:28" x14ac:dyDescent="0.2">
      <c r="A44" t="s">
        <v>390</v>
      </c>
      <c r="B44" t="s">
        <v>19</v>
      </c>
      <c r="C44" t="s">
        <v>20</v>
      </c>
      <c r="D44" t="s">
        <v>21</v>
      </c>
      <c r="E44" t="s">
        <v>391</v>
      </c>
      <c r="F44" t="s">
        <v>392</v>
      </c>
      <c r="G44" t="s">
        <v>392</v>
      </c>
      <c r="H44">
        <v>3</v>
      </c>
      <c r="I44">
        <v>4</v>
      </c>
      <c r="J44" s="9">
        <v>1.44950566834872</v>
      </c>
      <c r="K44" s="1">
        <v>5.29527556590721E-2</v>
      </c>
      <c r="L44" s="1">
        <v>-2.7409162288891701E-3</v>
      </c>
      <c r="M44" s="1">
        <v>-8.02069544586725E-2</v>
      </c>
      <c r="N44" s="1">
        <v>0.49960872455831201</v>
      </c>
      <c r="O44" s="1">
        <v>0.98394368715179303</v>
      </c>
      <c r="P44" s="1">
        <v>0.39195250321184</v>
      </c>
      <c r="Q44" s="1">
        <v>4.4184189957216798E-2</v>
      </c>
      <c r="R44" s="1">
        <v>2.1103552633210301E-2</v>
      </c>
      <c r="S44" s="1">
        <v>-3.4627897621576302E-2</v>
      </c>
      <c r="T44" s="1">
        <v>0.58265943986810798</v>
      </c>
      <c r="U44" s="1">
        <v>0.86150010227509399</v>
      </c>
      <c r="V44" s="1">
        <v>0.69341602196125496</v>
      </c>
      <c r="W44" s="1">
        <v>0.286694634253576</v>
      </c>
      <c r="X44" s="1">
        <v>0.21074949178961699</v>
      </c>
      <c r="Y44" s="1">
        <v>-7.2536550395894295E-2</v>
      </c>
      <c r="Z44" s="1">
        <v>5.3627940100290197E-4</v>
      </c>
      <c r="AA44" s="1">
        <v>5.4848669920046403E-2</v>
      </c>
      <c r="AB44" s="1">
        <v>0.44672505414657399</v>
      </c>
    </row>
    <row r="45" spans="1:28" x14ac:dyDescent="0.2">
      <c r="A45" t="s">
        <v>347</v>
      </c>
      <c r="B45" t="s">
        <v>348</v>
      </c>
      <c r="C45" t="s">
        <v>349</v>
      </c>
      <c r="D45" t="s">
        <v>349</v>
      </c>
      <c r="E45" t="s">
        <v>350</v>
      </c>
      <c r="F45" t="s">
        <v>351</v>
      </c>
      <c r="G45" t="s">
        <v>352</v>
      </c>
      <c r="H45">
        <v>4</v>
      </c>
      <c r="I45">
        <v>4</v>
      </c>
      <c r="J45" s="9">
        <v>1.44793931528607</v>
      </c>
      <c r="K45" s="1">
        <v>0.16512720101028699</v>
      </c>
      <c r="L45" s="1">
        <v>4.0051299541566401E-2</v>
      </c>
      <c r="M45" s="1">
        <v>-0.13336210283081601</v>
      </c>
      <c r="N45" s="1">
        <v>2.9043521061717498E-2</v>
      </c>
      <c r="O45" s="1">
        <v>0.70370882643422406</v>
      </c>
      <c r="P45" s="1">
        <v>0.11853038451351</v>
      </c>
      <c r="Q45" s="1">
        <v>9.7798009085760806E-2</v>
      </c>
      <c r="R45" s="1">
        <v>-4.2546158959908799E-2</v>
      </c>
      <c r="S45" s="1">
        <v>-0.151957374444877</v>
      </c>
      <c r="T45" s="1">
        <v>0.20067673218047899</v>
      </c>
      <c r="U45" s="1">
        <v>0.67535325005574498</v>
      </c>
      <c r="V45" s="1">
        <v>6.7955989414514098E-2</v>
      </c>
      <c r="W45" s="1">
        <v>6.3794265782823406E-2</v>
      </c>
      <c r="X45" s="1">
        <v>8.3143509617785494E-2</v>
      </c>
      <c r="Y45" s="1">
        <v>-2.1473239435480001E-2</v>
      </c>
      <c r="Z45" s="1">
        <v>0.50622358800835798</v>
      </c>
      <c r="AA45" s="1">
        <v>0.421598715631268</v>
      </c>
      <c r="AB45" s="1">
        <v>0.82053984384708001</v>
      </c>
    </row>
    <row r="46" spans="1:28" x14ac:dyDescent="0.2">
      <c r="A46" t="s">
        <v>371</v>
      </c>
      <c r="B46" t="s">
        <v>372</v>
      </c>
      <c r="C46" t="s">
        <v>373</v>
      </c>
      <c r="D46" t="s">
        <v>373</v>
      </c>
      <c r="E46" t="s">
        <v>374</v>
      </c>
      <c r="F46" t="s">
        <v>375</v>
      </c>
      <c r="G46" t="s">
        <v>375</v>
      </c>
      <c r="H46">
        <v>4</v>
      </c>
      <c r="I46">
        <v>4</v>
      </c>
      <c r="J46" s="9">
        <v>1.44691986698598</v>
      </c>
      <c r="K46" s="1">
        <v>7.2462074675498098E-3</v>
      </c>
      <c r="L46" s="1">
        <v>-6.0902232435169602E-2</v>
      </c>
      <c r="M46" s="1">
        <v>-5.9283853060237E-2</v>
      </c>
      <c r="N46" s="1">
        <v>0.92026683919591001</v>
      </c>
      <c r="O46" s="1">
        <v>0.58482427576421303</v>
      </c>
      <c r="P46" s="1">
        <v>0.52288585565977497</v>
      </c>
      <c r="Q46" s="1">
        <v>2.2845334116767198E-2</v>
      </c>
      <c r="R46" s="1">
        <v>-0.107649753765909</v>
      </c>
      <c r="S46" s="1">
        <v>-0.12575137672851899</v>
      </c>
      <c r="T46" s="1">
        <v>0.76571426802742704</v>
      </c>
      <c r="U46" s="1">
        <v>0.25875769179630198</v>
      </c>
      <c r="V46" s="1">
        <v>0.13258014163635201</v>
      </c>
      <c r="W46" s="1">
        <v>0.130576877278472</v>
      </c>
      <c r="X46" s="1">
        <v>-9.02068308799432E-3</v>
      </c>
      <c r="Y46" s="1">
        <v>-0.123078351073965</v>
      </c>
      <c r="Z46" s="1">
        <v>0.14194200401000701</v>
      </c>
      <c r="AA46" s="1">
        <v>0.93375882008412903</v>
      </c>
      <c r="AB46" s="1">
        <v>0.24076488656018799</v>
      </c>
    </row>
    <row r="47" spans="1:28" x14ac:dyDescent="0.2">
      <c r="A47" t="s">
        <v>246</v>
      </c>
      <c r="B47" t="s">
        <v>247</v>
      </c>
      <c r="C47" t="s">
        <v>248</v>
      </c>
      <c r="D47" t="s">
        <v>249</v>
      </c>
      <c r="E47" t="s">
        <v>250</v>
      </c>
      <c r="F47" t="s">
        <v>251</v>
      </c>
      <c r="G47" t="s">
        <v>252</v>
      </c>
      <c r="H47">
        <v>3</v>
      </c>
      <c r="I47">
        <v>1</v>
      </c>
      <c r="J47" s="9">
        <v>1.44315880879832</v>
      </c>
      <c r="K47" s="1">
        <v>0.231002283531862</v>
      </c>
      <c r="L47" s="1">
        <v>0.15688837309040601</v>
      </c>
      <c r="M47" s="1">
        <v>-0.13731332570490901</v>
      </c>
      <c r="N47" s="1">
        <v>2.1148913472388898E-3</v>
      </c>
      <c r="O47" s="1">
        <v>6.1935632940845302E-2</v>
      </c>
      <c r="P47" s="1">
        <v>0.10806611297836401</v>
      </c>
      <c r="Q47" s="1">
        <v>0.25682722610971598</v>
      </c>
      <c r="R47" s="1">
        <v>0.146144206201407</v>
      </c>
      <c r="S47" s="1">
        <v>-0.173765568884576</v>
      </c>
      <c r="T47" s="1">
        <v>5.9834558052638902E-4</v>
      </c>
      <c r="U47" s="1">
        <v>8.5149773812230697E-2</v>
      </c>
      <c r="V47" s="1">
        <v>5.2175180975214903E-2</v>
      </c>
      <c r="W47" s="1">
        <v>0.114719621887995</v>
      </c>
      <c r="X47" s="1">
        <v>8.9629946264494706E-2</v>
      </c>
      <c r="Y47" s="1">
        <v>-6.3662327209986894E-2</v>
      </c>
      <c r="Z47" s="1">
        <v>0.209846619084917</v>
      </c>
      <c r="AA47" s="1">
        <v>0.38806410707431399</v>
      </c>
      <c r="AB47" s="1">
        <v>0.49663157490697302</v>
      </c>
    </row>
    <row r="48" spans="1:28" x14ac:dyDescent="0.2">
      <c r="A48" t="s">
        <v>300</v>
      </c>
      <c r="B48" t="s">
        <v>295</v>
      </c>
      <c r="C48" t="s">
        <v>296</v>
      </c>
      <c r="D48" t="s">
        <v>297</v>
      </c>
      <c r="E48" t="s">
        <v>301</v>
      </c>
      <c r="F48" t="s">
        <v>302</v>
      </c>
      <c r="G48" t="s">
        <v>303</v>
      </c>
      <c r="H48">
        <v>1</v>
      </c>
      <c r="I48">
        <v>3</v>
      </c>
      <c r="J48" s="9">
        <v>1.44021782091346</v>
      </c>
      <c r="K48" s="1">
        <v>0.114385249185406</v>
      </c>
      <c r="L48" s="1">
        <v>5.1943694557459397E-2</v>
      </c>
      <c r="M48" s="1">
        <v>-0.107379626315296</v>
      </c>
      <c r="N48" s="1">
        <v>0.13162448898249801</v>
      </c>
      <c r="O48" s="1">
        <v>0.64178624554126196</v>
      </c>
      <c r="P48" s="1">
        <v>0.223407012192988</v>
      </c>
      <c r="Q48" s="1">
        <v>0.12036950483414301</v>
      </c>
      <c r="R48" s="1">
        <v>1.5991406705458599E-3</v>
      </c>
      <c r="S48" s="1">
        <v>-0.14663769915691999</v>
      </c>
      <c r="T48" s="1">
        <v>0.115711919990063</v>
      </c>
      <c r="U48" s="1">
        <v>0.982390785432251</v>
      </c>
      <c r="V48" s="1">
        <v>7.2299027455844003E-2</v>
      </c>
      <c r="W48" s="1">
        <v>6.5595593578446597E-3</v>
      </c>
      <c r="X48" s="1">
        <v>7.9668589999214903E-2</v>
      </c>
      <c r="Y48" s="1">
        <v>0.115527791028069</v>
      </c>
      <c r="Z48" s="1">
        <v>0.93228417872783098</v>
      </c>
      <c r="AA48" s="1">
        <v>0.44099037809001301</v>
      </c>
      <c r="AB48" s="1">
        <v>0.26721917902119102</v>
      </c>
    </row>
    <row r="49" spans="1:28" x14ac:dyDescent="0.2">
      <c r="A49" t="s">
        <v>299</v>
      </c>
      <c r="B49" t="s">
        <v>279</v>
      </c>
      <c r="C49" t="s">
        <v>280</v>
      </c>
      <c r="D49" t="s">
        <v>280</v>
      </c>
      <c r="E49" t="s">
        <v>211</v>
      </c>
      <c r="F49" t="s">
        <v>212</v>
      </c>
      <c r="G49" t="s">
        <v>213</v>
      </c>
      <c r="H49">
        <v>2</v>
      </c>
      <c r="I49">
        <v>3</v>
      </c>
      <c r="J49" s="9">
        <v>1.4282307347338701</v>
      </c>
      <c r="K49" s="1">
        <v>-0.32896045884301001</v>
      </c>
      <c r="L49" s="1">
        <v>-0.22728338770922499</v>
      </c>
      <c r="M49" s="1">
        <v>0.18024726597749599</v>
      </c>
      <c r="N49" s="1">
        <v>8.8496109731147601E-6</v>
      </c>
      <c r="O49" s="1">
        <v>7.6654105826575898E-3</v>
      </c>
      <c r="P49" s="1">
        <v>3.4565806409672099E-2</v>
      </c>
      <c r="Q49" s="1">
        <v>-0.35050044068158698</v>
      </c>
      <c r="R49" s="1">
        <v>-0.252457344407224</v>
      </c>
      <c r="S49" s="1">
        <v>0.15391651914676599</v>
      </c>
      <c r="T49" s="1">
        <v>2.2448744019511901E-6</v>
      </c>
      <c r="U49" s="1">
        <v>2.4501975455981299E-3</v>
      </c>
      <c r="V49" s="1">
        <v>6.6337399399813105E-2</v>
      </c>
      <c r="W49" s="1">
        <v>-0.31050250059537898</v>
      </c>
      <c r="X49" s="1">
        <v>-0.18738916761534399</v>
      </c>
      <c r="Y49" s="1">
        <v>0.203753279173189</v>
      </c>
      <c r="Z49" s="1">
        <v>1.5654390408416301E-4</v>
      </c>
      <c r="AA49" s="1">
        <v>7.3510691311355597E-2</v>
      </c>
      <c r="AB49" s="1">
        <v>2.7163122363985499E-2</v>
      </c>
    </row>
    <row r="50" spans="1:28" x14ac:dyDescent="0.2">
      <c r="A50" t="s">
        <v>376</v>
      </c>
      <c r="B50" t="s">
        <v>377</v>
      </c>
      <c r="C50" t="s">
        <v>378</v>
      </c>
      <c r="D50" t="s">
        <v>378</v>
      </c>
      <c r="E50" t="s">
        <v>211</v>
      </c>
      <c r="F50" t="s">
        <v>212</v>
      </c>
      <c r="G50" t="s">
        <v>213</v>
      </c>
      <c r="H50">
        <v>1</v>
      </c>
      <c r="I50">
        <v>3</v>
      </c>
      <c r="J50" s="9">
        <v>1.42521484305811</v>
      </c>
      <c r="K50" s="1">
        <v>-0.29315507985684502</v>
      </c>
      <c r="L50" s="1">
        <v>-0.149236714967794</v>
      </c>
      <c r="M50" s="1">
        <v>0.18024726597749599</v>
      </c>
      <c r="N50" s="1">
        <v>8.3287414207287397E-5</v>
      </c>
      <c r="O50" s="1">
        <v>7.8009790251105798E-2</v>
      </c>
      <c r="P50" s="1">
        <v>3.4565806409672099E-2</v>
      </c>
      <c r="Q50" s="1">
        <v>-0.310718911917098</v>
      </c>
      <c r="R50" s="1">
        <v>-0.16750080436944101</v>
      </c>
      <c r="S50" s="1">
        <v>0.15391651914676599</v>
      </c>
      <c r="T50" s="1">
        <v>2.6522442902204801E-5</v>
      </c>
      <c r="U50" s="1">
        <v>5.3996218649917702E-2</v>
      </c>
      <c r="V50" s="1">
        <v>6.6337399399813105E-2</v>
      </c>
      <c r="W50" s="1">
        <v>-0.112513968527305</v>
      </c>
      <c r="X50" s="1">
        <v>8.4425525262761605E-2</v>
      </c>
      <c r="Y50" s="1">
        <v>0.203753279173189</v>
      </c>
      <c r="Z50" s="1">
        <v>0.210387073620768</v>
      </c>
      <c r="AA50" s="1">
        <v>0.421598715631268</v>
      </c>
      <c r="AB50" s="1">
        <v>2.7163122363985499E-2</v>
      </c>
    </row>
    <row r="51" spans="1:28" x14ac:dyDescent="0.2">
      <c r="A51" t="s">
        <v>270</v>
      </c>
      <c r="B51" t="s">
        <v>44</v>
      </c>
      <c r="C51" t="s">
        <v>45</v>
      </c>
      <c r="D51" t="s">
        <v>45</v>
      </c>
      <c r="E51" t="s">
        <v>127</v>
      </c>
      <c r="F51" t="s">
        <v>128</v>
      </c>
      <c r="G51" t="s">
        <v>129</v>
      </c>
      <c r="H51">
        <v>2</v>
      </c>
      <c r="I51">
        <v>1</v>
      </c>
      <c r="J51" s="9">
        <v>1.41679292260808</v>
      </c>
      <c r="K51" s="1">
        <v>-0.50287778430639396</v>
      </c>
      <c r="L51" s="1">
        <v>-0.212343513110092</v>
      </c>
      <c r="M51" s="1">
        <v>0.26930485818065197</v>
      </c>
      <c r="N51" s="1">
        <v>0</v>
      </c>
      <c r="O51" s="1">
        <v>1.32847904445313E-2</v>
      </c>
      <c r="P51" s="1">
        <v>3.0544985509483899E-3</v>
      </c>
      <c r="Q51" s="1">
        <v>-0.50524477859088701</v>
      </c>
      <c r="R51" s="1">
        <v>-0.24695789778104599</v>
      </c>
      <c r="S51" s="1">
        <v>0.25173267987821102</v>
      </c>
      <c r="T51" s="1">
        <v>0</v>
      </c>
      <c r="U51" s="1">
        <v>2.6221154091310098E-3</v>
      </c>
      <c r="V51" s="1">
        <v>2.7224417173312599E-3</v>
      </c>
      <c r="W51" s="1">
        <v>-0.47584589737483202</v>
      </c>
      <c r="X51" s="1">
        <v>-0.213102150757638</v>
      </c>
      <c r="Y51" s="1">
        <v>0.17260886291607799</v>
      </c>
      <c r="Z51" s="1">
        <v>2.0488871338475502E-9</v>
      </c>
      <c r="AA51" s="1">
        <v>5.4848669920046403E-2</v>
      </c>
      <c r="AB51" s="1">
        <v>6.6509673091226504E-2</v>
      </c>
    </row>
    <row r="52" spans="1:28" x14ac:dyDescent="0.2">
      <c r="A52" t="s">
        <v>341</v>
      </c>
      <c r="B52" t="s">
        <v>342</v>
      </c>
      <c r="C52" t="s">
        <v>343</v>
      </c>
      <c r="D52" t="s">
        <v>344</v>
      </c>
      <c r="E52" t="s">
        <v>345</v>
      </c>
      <c r="F52" t="s">
        <v>346</v>
      </c>
      <c r="G52" t="s">
        <v>346</v>
      </c>
      <c r="H52">
        <v>4</v>
      </c>
      <c r="I52">
        <v>4</v>
      </c>
      <c r="J52" s="9">
        <v>1.41330347230411</v>
      </c>
      <c r="K52" s="1">
        <v>-7.1603276235281801E-2</v>
      </c>
      <c r="L52" s="1">
        <v>-4.5260379892306503E-2</v>
      </c>
      <c r="M52" s="1">
        <v>-4.1472560088767603E-2</v>
      </c>
      <c r="N52" s="1">
        <v>0.36032098880375701</v>
      </c>
      <c r="O52" s="1">
        <v>0.68913317070153901</v>
      </c>
      <c r="P52" s="1">
        <v>0.59843354148511096</v>
      </c>
      <c r="Q52" s="1">
        <v>-8.10278568468705E-2</v>
      </c>
      <c r="R52" s="1">
        <v>-2.19257612261358E-2</v>
      </c>
      <c r="S52" s="1">
        <v>-5.7356644917388403E-3</v>
      </c>
      <c r="T52" s="1">
        <v>0.29352339877510703</v>
      </c>
      <c r="U52" s="1">
        <v>0.86150010227509399</v>
      </c>
      <c r="V52" s="1">
        <v>0.95363142045581895</v>
      </c>
      <c r="W52" s="1">
        <v>7.7900158096361097E-2</v>
      </c>
      <c r="X52" s="1">
        <v>-5.2393906920575198E-3</v>
      </c>
      <c r="Y52" s="1">
        <v>-0.11482536575402801</v>
      </c>
      <c r="Z52" s="1">
        <v>0.40498768740378199</v>
      </c>
      <c r="AA52" s="1">
        <v>0.94593708273443</v>
      </c>
      <c r="AB52" s="1">
        <v>0.26721917902119102</v>
      </c>
    </row>
    <row r="53" spans="1:28" x14ac:dyDescent="0.2">
      <c r="A53" t="s">
        <v>319</v>
      </c>
      <c r="B53" t="s">
        <v>320</v>
      </c>
      <c r="C53" t="s">
        <v>321</v>
      </c>
      <c r="D53" t="s">
        <v>322</v>
      </c>
      <c r="E53" t="s">
        <v>275</v>
      </c>
      <c r="F53" t="s">
        <v>276</v>
      </c>
      <c r="G53" t="s">
        <v>277</v>
      </c>
      <c r="H53">
        <v>3</v>
      </c>
      <c r="I53">
        <v>3</v>
      </c>
      <c r="J53" s="9">
        <v>1.4032306451132099</v>
      </c>
      <c r="K53" s="1">
        <v>-3.5341327920517002E-2</v>
      </c>
      <c r="L53" s="1">
        <v>1.0633112547406599E-2</v>
      </c>
      <c r="M53" s="1">
        <v>5.0657643800012003E-2</v>
      </c>
      <c r="N53" s="1">
        <v>0.64803801442280795</v>
      </c>
      <c r="O53" s="1">
        <v>0.95013809805003502</v>
      </c>
      <c r="P53" s="1">
        <v>0.55193617116548599</v>
      </c>
      <c r="Q53" s="1">
        <v>-3.1966107579723302E-3</v>
      </c>
      <c r="R53" s="1">
        <v>9.0773730035788695E-3</v>
      </c>
      <c r="S53" s="1">
        <v>1.19409985970306E-2</v>
      </c>
      <c r="T53" s="1">
        <v>0.96478442384937502</v>
      </c>
      <c r="U53" s="1">
        <v>0.92133737032506102</v>
      </c>
      <c r="V53" s="1">
        <v>0.900690490305743</v>
      </c>
      <c r="W53" s="1">
        <v>0.17356391326384099</v>
      </c>
      <c r="X53" s="1">
        <v>-4.6937915620935397E-2</v>
      </c>
      <c r="Y53" s="1">
        <v>-0.23344349427735001</v>
      </c>
      <c r="Z53" s="1">
        <v>4.3603251310563598E-2</v>
      </c>
      <c r="AA53" s="1">
        <v>0.67277517119083396</v>
      </c>
      <c r="AB53" s="1">
        <v>1.9406818525319901E-2</v>
      </c>
    </row>
    <row r="54" spans="1:28" x14ac:dyDescent="0.2">
      <c r="A54" t="s">
        <v>271</v>
      </c>
      <c r="B54" t="s">
        <v>272</v>
      </c>
      <c r="C54" t="s">
        <v>273</v>
      </c>
      <c r="D54" t="s">
        <v>274</v>
      </c>
      <c r="E54" t="s">
        <v>275</v>
      </c>
      <c r="F54" t="s">
        <v>276</v>
      </c>
      <c r="G54" t="s">
        <v>277</v>
      </c>
      <c r="H54">
        <v>4</v>
      </c>
      <c r="I54">
        <v>3</v>
      </c>
      <c r="J54" s="9">
        <v>1.4028024222961499</v>
      </c>
      <c r="K54" s="1">
        <v>-5.4100341862080001E-2</v>
      </c>
      <c r="L54" s="1">
        <v>1.4580976374847299E-3</v>
      </c>
      <c r="M54" s="1">
        <v>5.0657643800012003E-2</v>
      </c>
      <c r="N54" s="1">
        <v>0.49828236935972597</v>
      </c>
      <c r="O54" s="1">
        <v>0.98394368715179303</v>
      </c>
      <c r="P54" s="1">
        <v>0.55193617116548599</v>
      </c>
      <c r="Q54" s="1">
        <v>-4.0995072378612198E-2</v>
      </c>
      <c r="R54" s="1">
        <v>-2.7070371364728001E-2</v>
      </c>
      <c r="S54" s="1">
        <v>1.19409985970306E-2</v>
      </c>
      <c r="T54" s="1">
        <v>0.59180149827609796</v>
      </c>
      <c r="U54" s="1">
        <v>0.82432257769944395</v>
      </c>
      <c r="V54" s="1">
        <v>0.900690490305743</v>
      </c>
      <c r="W54" s="1">
        <v>3.6996598701766602E-2</v>
      </c>
      <c r="X54" s="1">
        <v>-6.2728459611429602E-2</v>
      </c>
      <c r="Y54" s="1">
        <v>-0.23344349427735001</v>
      </c>
      <c r="Z54" s="1">
        <v>0.68835657209206802</v>
      </c>
      <c r="AA54" s="1">
        <v>0.57892722660997797</v>
      </c>
      <c r="AB54" s="1">
        <v>1.9406818525319901E-2</v>
      </c>
    </row>
    <row r="55" spans="1:28" x14ac:dyDescent="0.2">
      <c r="A55" t="s">
        <v>365</v>
      </c>
      <c r="B55" t="s">
        <v>191</v>
      </c>
      <c r="C55" t="s">
        <v>192</v>
      </c>
      <c r="D55" t="s">
        <v>193</v>
      </c>
      <c r="E55" t="s">
        <v>211</v>
      </c>
      <c r="F55" t="s">
        <v>212</v>
      </c>
      <c r="G55" t="s">
        <v>213</v>
      </c>
      <c r="H55">
        <v>1</v>
      </c>
      <c r="I55">
        <v>3</v>
      </c>
      <c r="J55" s="9">
        <v>1.4024191755024</v>
      </c>
      <c r="K55" s="1">
        <v>-0.38521079269269798</v>
      </c>
      <c r="L55" s="1">
        <v>-0.21422344522792899</v>
      </c>
      <c r="M55" s="1">
        <v>0.18024726597749599</v>
      </c>
      <c r="N55" s="1">
        <v>2.1299760611443999E-7</v>
      </c>
      <c r="O55" s="1">
        <v>1.31838014916717E-2</v>
      </c>
      <c r="P55" s="1">
        <v>3.4565806409672099E-2</v>
      </c>
      <c r="Q55" s="1">
        <v>-0.39793714278083397</v>
      </c>
      <c r="R55" s="1">
        <v>-0.24639159898947</v>
      </c>
      <c r="S55" s="1">
        <v>0.15391651914676599</v>
      </c>
      <c r="T55" s="1">
        <v>7.6614046043257994E-8</v>
      </c>
      <c r="U55" s="1">
        <v>2.6221154091310098E-3</v>
      </c>
      <c r="V55" s="1">
        <v>6.6337399399813105E-2</v>
      </c>
      <c r="W55" s="1">
        <v>-0.27361703946605098</v>
      </c>
      <c r="X55" s="1">
        <v>-5.3684431002155898E-2</v>
      </c>
      <c r="Y55" s="1">
        <v>0.203753279173189</v>
      </c>
      <c r="Z55" s="1">
        <v>9.6390349966105505E-4</v>
      </c>
      <c r="AA55" s="1">
        <v>0.616701213490355</v>
      </c>
      <c r="AB55" s="1">
        <v>2.7163122363985499E-2</v>
      </c>
    </row>
    <row r="56" spans="1:28" x14ac:dyDescent="0.2">
      <c r="A56" t="s">
        <v>435</v>
      </c>
      <c r="B56" t="s">
        <v>327</v>
      </c>
      <c r="C56" t="s">
        <v>328</v>
      </c>
      <c r="D56" t="s">
        <v>329</v>
      </c>
      <c r="E56" t="s">
        <v>436</v>
      </c>
      <c r="F56" t="s">
        <v>437</v>
      </c>
      <c r="G56" t="s">
        <v>437</v>
      </c>
      <c r="H56">
        <v>4</v>
      </c>
      <c r="I56">
        <v>4</v>
      </c>
      <c r="J56" s="9">
        <v>1.36768520202985</v>
      </c>
      <c r="K56" s="1">
        <v>-0.103259794532074</v>
      </c>
      <c r="L56" s="1">
        <v>-8.0095082837389003E-2</v>
      </c>
      <c r="M56" s="1">
        <v>-4.66549343663566E-2</v>
      </c>
      <c r="N56" s="1">
        <v>0.17441336933632301</v>
      </c>
      <c r="O56" s="1">
        <v>0.46321659470490201</v>
      </c>
      <c r="P56" s="1">
        <v>0.580490639517663</v>
      </c>
      <c r="Q56" s="1">
        <v>-0.11730569723317499</v>
      </c>
      <c r="R56" s="1">
        <v>-8.3572215848034398E-2</v>
      </c>
      <c r="S56" s="1">
        <v>-5.0738847813252497E-2</v>
      </c>
      <c r="T56" s="1">
        <v>0.12377133378975699</v>
      </c>
      <c r="U56" s="1">
        <v>0.42816425899384503</v>
      </c>
      <c r="V56" s="1">
        <v>0.56238449239992105</v>
      </c>
      <c r="W56" s="1">
        <v>-5.6173360063371099E-2</v>
      </c>
      <c r="X56" s="1">
        <v>-9.5099794610434898E-2</v>
      </c>
      <c r="Y56" s="1">
        <v>-7.1719638436017197E-2</v>
      </c>
      <c r="Z56" s="1">
        <v>0.54972132476999302</v>
      </c>
      <c r="AA56" s="1">
        <v>0.38806410707431399</v>
      </c>
      <c r="AB56" s="1">
        <v>0.44672505414657399</v>
      </c>
    </row>
    <row r="57" spans="1:28" x14ac:dyDescent="0.2">
      <c r="A57" t="s">
        <v>400</v>
      </c>
      <c r="B57" t="s">
        <v>211</v>
      </c>
      <c r="C57" t="s">
        <v>212</v>
      </c>
      <c r="D57" t="s">
        <v>213</v>
      </c>
      <c r="E57" t="s">
        <v>401</v>
      </c>
      <c r="F57" t="s">
        <v>402</v>
      </c>
      <c r="G57" t="s">
        <v>403</v>
      </c>
      <c r="H57">
        <v>3</v>
      </c>
      <c r="I57">
        <v>1</v>
      </c>
      <c r="J57" s="9">
        <v>1.3119259734119399</v>
      </c>
      <c r="K57" s="1">
        <v>0.26998090379787398</v>
      </c>
      <c r="L57" s="1">
        <v>0.18024726597749599</v>
      </c>
      <c r="M57" s="1">
        <v>-0.126988074889161</v>
      </c>
      <c r="N57" s="1">
        <v>3.0384600283247197E-4</v>
      </c>
      <c r="O57" s="1">
        <v>3.0057222964932299E-2</v>
      </c>
      <c r="P57" s="1">
        <v>0.139736370776261</v>
      </c>
      <c r="Q57" s="1">
        <v>0.28242515090005799</v>
      </c>
      <c r="R57" s="1">
        <v>0.15391651914676599</v>
      </c>
      <c r="S57" s="1">
        <v>-0.160588376689279</v>
      </c>
      <c r="T57" s="1">
        <v>1.55892446771488E-4</v>
      </c>
      <c r="U57" s="1">
        <v>7.4297887327790704E-2</v>
      </c>
      <c r="V57" s="1">
        <v>6.6337399399813105E-2</v>
      </c>
      <c r="W57" s="1">
        <v>0.20291644530749001</v>
      </c>
      <c r="X57" s="1">
        <v>0.203753279173189</v>
      </c>
      <c r="Y57" s="1">
        <v>-4.6141633233798003E-2</v>
      </c>
      <c r="Z57" s="1">
        <v>1.9119132431276602E-2</v>
      </c>
      <c r="AA57" s="1">
        <v>5.4848669920046403E-2</v>
      </c>
      <c r="AB57" s="1">
        <v>0.62678581482027995</v>
      </c>
    </row>
    <row r="58" spans="1:28" x14ac:dyDescent="0.2">
      <c r="A58" t="s">
        <v>426</v>
      </c>
      <c r="B58" t="s">
        <v>427</v>
      </c>
      <c r="C58" t="s">
        <v>428</v>
      </c>
      <c r="D58" t="s">
        <v>429</v>
      </c>
      <c r="E58" t="s">
        <v>430</v>
      </c>
      <c r="F58" t="s">
        <v>431</v>
      </c>
      <c r="G58" t="s">
        <v>431</v>
      </c>
      <c r="H58">
        <v>2</v>
      </c>
      <c r="I58">
        <v>1</v>
      </c>
      <c r="J58" s="9">
        <v>1.29084182684378</v>
      </c>
      <c r="K58" s="1">
        <v>-0.225041397361252</v>
      </c>
      <c r="L58" s="1">
        <v>-0.23729535014155201</v>
      </c>
      <c r="M58" s="1">
        <v>-5.0953122776719803E-2</v>
      </c>
      <c r="N58" s="1">
        <v>2.67790517822922E-3</v>
      </c>
      <c r="O58" s="1">
        <v>5.81668445708328E-3</v>
      </c>
      <c r="P58" s="1">
        <v>0.55193617116548599</v>
      </c>
      <c r="Q58" s="1">
        <v>-0.13491032797393299</v>
      </c>
      <c r="R58" s="1">
        <v>-0.24081412584797801</v>
      </c>
      <c r="S58" s="1">
        <v>-0.10772359335199</v>
      </c>
      <c r="T58" s="1">
        <v>7.9597141972975502E-2</v>
      </c>
      <c r="U58" s="1">
        <v>3.3600936280801501E-3</v>
      </c>
      <c r="V58" s="1">
        <v>0.209387486316437</v>
      </c>
      <c r="W58" s="1">
        <v>-5.3784478599910798E-2</v>
      </c>
      <c r="X58" s="1">
        <v>-0.18024682311417201</v>
      </c>
      <c r="Y58" s="1">
        <v>-0.120146189099884</v>
      </c>
      <c r="Z58" s="1">
        <v>0.54972132476999302</v>
      </c>
      <c r="AA58" s="1">
        <v>7.3510691311355597E-2</v>
      </c>
      <c r="AB58" s="1">
        <v>0.25040834568418202</v>
      </c>
    </row>
    <row r="59" spans="1:28" x14ac:dyDescent="0.2">
      <c r="A59" t="s">
        <v>259</v>
      </c>
      <c r="B59" t="s">
        <v>260</v>
      </c>
      <c r="C59" t="s">
        <v>261</v>
      </c>
      <c r="D59" t="s">
        <v>262</v>
      </c>
      <c r="E59" t="s">
        <v>263</v>
      </c>
      <c r="F59" t="s">
        <v>264</v>
      </c>
      <c r="G59" t="s">
        <v>265</v>
      </c>
      <c r="H59">
        <v>3</v>
      </c>
      <c r="I59">
        <v>3</v>
      </c>
      <c r="J59" s="9">
        <v>1.2416231499767301</v>
      </c>
      <c r="K59" s="1">
        <v>-0.16887285668500601</v>
      </c>
      <c r="L59" s="1">
        <v>1.28398589818919E-2</v>
      </c>
      <c r="M59" s="1">
        <v>9.8919703691594696E-2</v>
      </c>
      <c r="N59" s="1">
        <v>2.6395339610050899E-2</v>
      </c>
      <c r="O59" s="1">
        <v>0.95013809805003502</v>
      </c>
      <c r="P59" s="1">
        <v>0.27091295611546901</v>
      </c>
      <c r="Q59" s="1">
        <v>-0.171769002724213</v>
      </c>
      <c r="R59" s="1">
        <v>5.1726670583836301E-2</v>
      </c>
      <c r="S59" s="1">
        <v>0.14021191952384199</v>
      </c>
      <c r="T59" s="1">
        <v>2.4239217010683399E-2</v>
      </c>
      <c r="U59" s="1">
        <v>0.63620008676154505</v>
      </c>
      <c r="V59" s="1">
        <v>8.6829328258207106E-2</v>
      </c>
      <c r="W59" s="1">
        <v>-1.00329138195296E-2</v>
      </c>
      <c r="X59" s="1">
        <v>0.16119711042311599</v>
      </c>
      <c r="Y59" s="1">
        <v>2.8208198660369201E-2</v>
      </c>
      <c r="Z59" s="1">
        <v>0.91259721319248899</v>
      </c>
      <c r="AA59" s="1">
        <v>0.102106545502573</v>
      </c>
      <c r="AB59" s="1">
        <v>0.76896241322129899</v>
      </c>
    </row>
    <row r="60" spans="1:28" x14ac:dyDescent="0.2">
      <c r="A60" t="s">
        <v>256</v>
      </c>
      <c r="B60" t="s">
        <v>247</v>
      </c>
      <c r="C60" t="s">
        <v>248</v>
      </c>
      <c r="D60" t="s">
        <v>249</v>
      </c>
      <c r="E60" t="s">
        <v>257</v>
      </c>
      <c r="F60" t="s">
        <v>258</v>
      </c>
      <c r="G60" t="s">
        <v>258</v>
      </c>
      <c r="H60">
        <v>3</v>
      </c>
      <c r="I60">
        <v>2</v>
      </c>
      <c r="J60" s="9">
        <v>1.21597495374437</v>
      </c>
      <c r="K60" s="1">
        <v>0.289945115111372</v>
      </c>
      <c r="L60" s="1">
        <v>0.15688837309040601</v>
      </c>
      <c r="M60" s="1">
        <v>-0.15210692537791701</v>
      </c>
      <c r="N60" s="1">
        <v>9.8109938154734594E-5</v>
      </c>
      <c r="O60" s="1">
        <v>6.1935632940845302E-2</v>
      </c>
      <c r="P60" s="1">
        <v>7.0838558834186396E-2</v>
      </c>
      <c r="Q60" s="1">
        <v>0.24813711874365599</v>
      </c>
      <c r="R60" s="1">
        <v>0.146144206201407</v>
      </c>
      <c r="S60" s="1">
        <v>-8.5857793387105294E-2</v>
      </c>
      <c r="T60" s="1">
        <v>9.2882928180443801E-4</v>
      </c>
      <c r="U60" s="1">
        <v>8.5149773812230697E-2</v>
      </c>
      <c r="V60" s="1">
        <v>0.33475253661416798</v>
      </c>
      <c r="W60" s="1">
        <v>0.113461691123039</v>
      </c>
      <c r="X60" s="1">
        <v>8.9629946264494706E-2</v>
      </c>
      <c r="Y60" s="1">
        <v>-7.6918191755057694E-2</v>
      </c>
      <c r="Z60" s="1">
        <v>0.210387073620768</v>
      </c>
      <c r="AA60" s="1">
        <v>0.38806410707431399</v>
      </c>
      <c r="AB60" s="1">
        <v>0.432171922827432</v>
      </c>
    </row>
  </sheetData>
  <autoFilter ref="A3:AB60" xr:uid="{80C3059E-B734-4AD5-86B1-20E34AD7FD9C}">
    <sortState xmlns:xlrd2="http://schemas.microsoft.com/office/spreadsheetml/2017/richdata2" ref="A4:AB60">
      <sortCondition descending="1" ref="J3:J60"/>
    </sortState>
  </autoFilter>
  <mergeCells count="10">
    <mergeCell ref="A1:G2"/>
    <mergeCell ref="K1:P1"/>
    <mergeCell ref="Q1:V1"/>
    <mergeCell ref="W1:AB1"/>
    <mergeCell ref="K2:M2"/>
    <mergeCell ref="N2:P2"/>
    <mergeCell ref="Q2:S2"/>
    <mergeCell ref="T2:V2"/>
    <mergeCell ref="W2:Y2"/>
    <mergeCell ref="Z2:AB2"/>
  </mergeCells>
  <conditionalFormatting sqref="H4:I60">
    <cfRule type="cellIs" dxfId="29" priority="10" operator="equal">
      <formula>4</formula>
    </cfRule>
    <cfRule type="cellIs" dxfId="28" priority="11" operator="equal">
      <formula>3</formula>
    </cfRule>
    <cfRule type="cellIs" dxfId="27" priority="12" operator="equal">
      <formula>2</formula>
    </cfRule>
    <cfRule type="cellIs" dxfId="26" priority="13" operator="equal">
      <formula>1</formula>
    </cfRule>
  </conditionalFormatting>
  <conditionalFormatting sqref="K4:M6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:S6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:Y6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:P60">
    <cfRule type="cellIs" dxfId="25" priority="5" stopIfTrue="1" operator="lessThan">
      <formula>0.05</formula>
    </cfRule>
    <cfRule type="cellIs" dxfId="24" priority="6" operator="lessThan">
      <formula>0.1</formula>
    </cfRule>
  </conditionalFormatting>
  <conditionalFormatting sqref="T4:V60">
    <cfRule type="cellIs" dxfId="23" priority="3" stopIfTrue="1" operator="lessThan">
      <formula>0.05</formula>
    </cfRule>
    <cfRule type="cellIs" dxfId="22" priority="4" operator="lessThan">
      <formula>0.1</formula>
    </cfRule>
  </conditionalFormatting>
  <conditionalFormatting sqref="Z4:AB60">
    <cfRule type="cellIs" dxfId="21" priority="1" stopIfTrue="1" operator="lessThan">
      <formula>0.05</formula>
    </cfRule>
    <cfRule type="cellIs" dxfId="20" priority="2" operator="lessThan">
      <formula>0.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DC098-96CF-471B-947F-C251587600C1}">
  <dimension ref="A1:AB24"/>
  <sheetViews>
    <sheetView workbookViewId="0">
      <pane xSplit="10" ySplit="3" topLeftCell="S4" activePane="bottomRight" state="frozen"/>
      <selection pane="topRight" activeCell="K1" sqref="K1"/>
      <selection pane="bottomLeft" activeCell="A4" sqref="A4"/>
      <selection pane="bottomRight" activeCell="F12" sqref="F12"/>
    </sheetView>
  </sheetViews>
  <sheetFormatPr baseColWidth="10" defaultColWidth="8.83203125" defaultRowHeight="15" x14ac:dyDescent="0.2"/>
  <cols>
    <col min="1" max="1" width="17.83203125" bestFit="1" customWidth="1"/>
    <col min="2" max="2" width="8.83203125" bestFit="1" customWidth="1"/>
    <col min="3" max="3" width="11" bestFit="1" customWidth="1"/>
    <col min="4" max="4" width="19.83203125" bestFit="1" customWidth="1"/>
    <col min="5" max="5" width="8.83203125" bestFit="1" customWidth="1"/>
    <col min="6" max="6" width="23.5" bestFit="1" customWidth="1"/>
    <col min="7" max="7" width="24.1640625" customWidth="1"/>
    <col min="8" max="9" width="12.5" bestFit="1" customWidth="1"/>
    <col min="10" max="10" width="15.6640625" style="10" bestFit="1" customWidth="1"/>
    <col min="11" max="11" width="10.1640625" bestFit="1" customWidth="1"/>
    <col min="12" max="12" width="8.83203125" bestFit="1" customWidth="1"/>
    <col min="13" max="13" width="12.1640625" bestFit="1" customWidth="1"/>
    <col min="14" max="14" width="10.1640625" bestFit="1" customWidth="1"/>
    <col min="15" max="15" width="8.83203125" bestFit="1" customWidth="1"/>
    <col min="16" max="16" width="12.1640625" bestFit="1" customWidth="1"/>
    <col min="17" max="17" width="10.1640625" bestFit="1" customWidth="1"/>
    <col min="18" max="18" width="8.83203125" bestFit="1" customWidth="1"/>
    <col min="19" max="19" width="12.1640625" bestFit="1" customWidth="1"/>
    <col min="20" max="20" width="10.1640625" bestFit="1" customWidth="1"/>
    <col min="21" max="21" width="8.83203125" bestFit="1" customWidth="1"/>
    <col min="22" max="22" width="12.1640625" bestFit="1" customWidth="1"/>
    <col min="23" max="23" width="10.1640625" bestFit="1" customWidth="1"/>
    <col min="24" max="24" width="8.83203125" bestFit="1" customWidth="1"/>
    <col min="25" max="25" width="12.1640625" bestFit="1" customWidth="1"/>
    <col min="26" max="26" width="10.1640625" bestFit="1" customWidth="1"/>
    <col min="27" max="27" width="8.83203125" bestFit="1" customWidth="1"/>
    <col min="28" max="28" width="12.1640625" bestFit="1" customWidth="1"/>
  </cols>
  <sheetData>
    <row r="1" spans="1:28" x14ac:dyDescent="0.2">
      <c r="A1" s="3"/>
      <c r="B1" s="3"/>
      <c r="C1" s="3"/>
      <c r="D1" s="3"/>
      <c r="E1" s="3"/>
      <c r="F1" s="3"/>
      <c r="G1" s="3"/>
      <c r="H1" s="3"/>
      <c r="I1" s="3"/>
      <c r="J1" s="8"/>
      <c r="K1" s="11" t="s">
        <v>446</v>
      </c>
      <c r="L1" s="11"/>
      <c r="M1" s="11"/>
      <c r="N1" s="11"/>
      <c r="O1" s="11"/>
      <c r="P1" s="11"/>
      <c r="Q1" s="11" t="s">
        <v>447</v>
      </c>
      <c r="R1" s="11"/>
      <c r="S1" s="11"/>
      <c r="T1" s="11"/>
      <c r="U1" s="11"/>
      <c r="V1" s="11"/>
      <c r="W1" s="11" t="s">
        <v>455</v>
      </c>
      <c r="X1" s="11"/>
      <c r="Y1" s="11"/>
      <c r="Z1" s="11"/>
      <c r="AA1" s="11"/>
      <c r="AB1" s="11"/>
    </row>
    <row r="2" spans="1:28" x14ac:dyDescent="0.2">
      <c r="A2" s="3"/>
      <c r="B2" s="3"/>
      <c r="C2" s="3"/>
      <c r="D2" s="3"/>
      <c r="E2" s="3"/>
      <c r="F2" s="3"/>
      <c r="G2" s="3"/>
      <c r="H2" s="3"/>
      <c r="I2" s="3"/>
      <c r="J2" s="8"/>
      <c r="K2" s="11" t="s">
        <v>444</v>
      </c>
      <c r="L2" s="11"/>
      <c r="M2" s="11"/>
      <c r="N2" s="11" t="s">
        <v>445</v>
      </c>
      <c r="O2" s="11"/>
      <c r="P2" s="11"/>
      <c r="Q2" s="11" t="s">
        <v>444</v>
      </c>
      <c r="R2" s="11"/>
      <c r="S2" s="11"/>
      <c r="T2" s="11" t="s">
        <v>445</v>
      </c>
      <c r="U2" s="11"/>
      <c r="V2" s="11"/>
      <c r="W2" s="11" t="s">
        <v>444</v>
      </c>
      <c r="X2" s="11"/>
      <c r="Y2" s="11"/>
      <c r="Z2" s="11" t="s">
        <v>445</v>
      </c>
      <c r="AA2" s="11"/>
      <c r="AB2" s="11"/>
    </row>
    <row r="3" spans="1:28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5</v>
      </c>
      <c r="F3" s="3" t="s">
        <v>6</v>
      </c>
      <c r="G3" s="3" t="s">
        <v>7</v>
      </c>
      <c r="H3" s="3" t="s">
        <v>4</v>
      </c>
      <c r="I3" s="3" t="s">
        <v>8</v>
      </c>
      <c r="J3" s="8" t="s">
        <v>9</v>
      </c>
      <c r="K3" s="3" t="s">
        <v>441</v>
      </c>
      <c r="L3" s="3" t="s">
        <v>442</v>
      </c>
      <c r="M3" s="3" t="s">
        <v>443</v>
      </c>
      <c r="N3" s="3" t="s">
        <v>441</v>
      </c>
      <c r="O3" s="3" t="s">
        <v>442</v>
      </c>
      <c r="P3" s="3" t="s">
        <v>443</v>
      </c>
      <c r="Q3" s="3" t="s">
        <v>441</v>
      </c>
      <c r="R3" s="3" t="s">
        <v>442</v>
      </c>
      <c r="S3" s="3" t="s">
        <v>443</v>
      </c>
      <c r="T3" s="3" t="s">
        <v>441</v>
      </c>
      <c r="U3" s="3" t="s">
        <v>442</v>
      </c>
      <c r="V3" s="3" t="s">
        <v>443</v>
      </c>
      <c r="W3" s="3" t="s">
        <v>441</v>
      </c>
      <c r="X3" s="3" t="s">
        <v>442</v>
      </c>
      <c r="Y3" s="3" t="s">
        <v>443</v>
      </c>
      <c r="Z3" s="3" t="s">
        <v>441</v>
      </c>
      <c r="AA3" s="3" t="s">
        <v>442</v>
      </c>
      <c r="AB3" s="3" t="s">
        <v>443</v>
      </c>
    </row>
    <row r="4" spans="1:28" x14ac:dyDescent="0.2">
      <c r="A4" t="s">
        <v>173</v>
      </c>
      <c r="B4" t="s">
        <v>170</v>
      </c>
      <c r="C4" t="s">
        <v>171</v>
      </c>
      <c r="D4" t="s">
        <v>172</v>
      </c>
      <c r="E4" t="s">
        <v>174</v>
      </c>
      <c r="F4" t="s">
        <v>175</v>
      </c>
      <c r="G4" t="s">
        <v>176</v>
      </c>
      <c r="H4">
        <v>3</v>
      </c>
      <c r="I4">
        <v>1</v>
      </c>
      <c r="J4" s="9">
        <v>8.5553691153302793</v>
      </c>
      <c r="K4" s="1">
        <v>0.25208989904385398</v>
      </c>
      <c r="L4" s="1">
        <v>7.2977872442711395E-2</v>
      </c>
      <c r="M4" s="1">
        <v>-9.7522501468938594E-2</v>
      </c>
      <c r="N4" s="1">
        <v>6.3243941972754205E-4</v>
      </c>
      <c r="O4" s="1">
        <v>0.54752596171352597</v>
      </c>
      <c r="P4" s="1">
        <v>0.26565773975022899</v>
      </c>
      <c r="Q4" s="1">
        <v>0.24788840072645599</v>
      </c>
      <c r="R4" s="1">
        <v>6.4169248437583398E-2</v>
      </c>
      <c r="S4" s="1">
        <v>-0.107359382511617</v>
      </c>
      <c r="T4" s="1">
        <v>6.9353644833404797E-4</v>
      </c>
      <c r="U4" s="1">
        <v>0.47295982197008801</v>
      </c>
      <c r="V4" s="1">
        <v>0.18002650913694099</v>
      </c>
      <c r="W4" s="1">
        <v>0.23011706083866099</v>
      </c>
      <c r="X4" s="1">
        <v>0.13130965248136001</v>
      </c>
      <c r="Y4" s="1">
        <v>1.86552353735016E-2</v>
      </c>
      <c r="Z4" s="1">
        <v>4.9513299322142997E-3</v>
      </c>
      <c r="AA4" s="1">
        <v>0.29644891106211102</v>
      </c>
      <c r="AB4" s="1">
        <v>0.83060649241455697</v>
      </c>
    </row>
    <row r="5" spans="1:28" x14ac:dyDescent="0.2">
      <c r="A5" t="s">
        <v>151</v>
      </c>
      <c r="B5" t="s">
        <v>127</v>
      </c>
      <c r="C5" t="s">
        <v>128</v>
      </c>
      <c r="D5" t="s">
        <v>129</v>
      </c>
      <c r="E5" t="s">
        <v>152</v>
      </c>
      <c r="F5" t="s">
        <v>153</v>
      </c>
      <c r="G5" t="s">
        <v>154</v>
      </c>
      <c r="H5">
        <v>1</v>
      </c>
      <c r="I5">
        <v>2</v>
      </c>
      <c r="J5" s="9">
        <v>6.9656652470278102</v>
      </c>
      <c r="K5" s="1">
        <v>0.45569647721809697</v>
      </c>
      <c r="L5" s="1">
        <v>0.26930485818065197</v>
      </c>
      <c r="M5" s="1">
        <v>-0.230176005555258</v>
      </c>
      <c r="N5" s="1">
        <v>1.94271596332775E-10</v>
      </c>
      <c r="O5" s="1">
        <v>3.3760247142061201E-3</v>
      </c>
      <c r="P5" s="1">
        <v>3.45031852882169E-3</v>
      </c>
      <c r="Q5" s="1">
        <v>0.47697271780353601</v>
      </c>
      <c r="R5" s="1">
        <v>0.25173267987821102</v>
      </c>
      <c r="S5" s="1">
        <v>-0.26636030393675503</v>
      </c>
      <c r="T5" s="1">
        <v>2.85817452550594E-12</v>
      </c>
      <c r="U5" s="1">
        <v>3.8641700766141301E-3</v>
      </c>
      <c r="V5" s="1">
        <v>7.99870962740366E-4</v>
      </c>
      <c r="W5" s="1">
        <v>0.37701162059342502</v>
      </c>
      <c r="X5" s="1">
        <v>0.17260886291607799</v>
      </c>
      <c r="Y5" s="1">
        <v>-0.18593560127258599</v>
      </c>
      <c r="Z5" s="1">
        <v>1.83002865964936E-6</v>
      </c>
      <c r="AA5" s="1">
        <v>0.128643709794872</v>
      </c>
      <c r="AB5" s="1">
        <v>5.35715330594526E-2</v>
      </c>
    </row>
    <row r="6" spans="1:28" x14ac:dyDescent="0.2">
      <c r="A6" t="s">
        <v>150</v>
      </c>
      <c r="B6" t="s">
        <v>34</v>
      </c>
      <c r="C6" t="s">
        <v>35</v>
      </c>
      <c r="D6" t="s">
        <v>36</v>
      </c>
      <c r="E6" t="s">
        <v>75</v>
      </c>
      <c r="F6" t="s">
        <v>76</v>
      </c>
      <c r="G6" t="s">
        <v>77</v>
      </c>
      <c r="H6">
        <v>1</v>
      </c>
      <c r="I6">
        <v>2</v>
      </c>
      <c r="J6" s="9">
        <v>6.1903849612487996</v>
      </c>
      <c r="K6" s="1">
        <v>0.38308083168634099</v>
      </c>
      <c r="L6" s="1">
        <v>3.7518027883125901E-2</v>
      </c>
      <c r="M6" s="1">
        <v>-0.23187696971315599</v>
      </c>
      <c r="N6" s="1">
        <v>1.2950998768659901E-7</v>
      </c>
      <c r="O6" s="1">
        <v>0.65057048279335605</v>
      </c>
      <c r="P6" s="1">
        <v>3.45031852882169E-3</v>
      </c>
      <c r="Q6" s="1">
        <v>0.48056327119277797</v>
      </c>
      <c r="R6" s="1">
        <v>7.0208589284760398E-2</v>
      </c>
      <c r="S6" s="1">
        <v>-0.26847524170717302</v>
      </c>
      <c r="T6" s="1">
        <v>0</v>
      </c>
      <c r="U6" s="1">
        <v>0.46427639221938</v>
      </c>
      <c r="V6" s="1">
        <v>7.99870962740366E-4</v>
      </c>
      <c r="W6" s="1">
        <v>0.39758794829049598</v>
      </c>
      <c r="X6" s="1">
        <v>5.6300340129823302E-2</v>
      </c>
      <c r="Y6" s="1">
        <v>-0.19129218800569101</v>
      </c>
      <c r="Z6" s="1">
        <v>5.4051208780756604E-7</v>
      </c>
      <c r="AA6" s="1">
        <v>0.66900807995144396</v>
      </c>
      <c r="AB6" s="1">
        <v>5.27673878153576E-2</v>
      </c>
    </row>
    <row r="7" spans="1:28" x14ac:dyDescent="0.2">
      <c r="A7" t="s">
        <v>123</v>
      </c>
      <c r="B7" t="s">
        <v>124</v>
      </c>
      <c r="C7" t="s">
        <v>125</v>
      </c>
      <c r="D7" t="s">
        <v>126</v>
      </c>
      <c r="E7" t="s">
        <v>127</v>
      </c>
      <c r="F7" t="s">
        <v>128</v>
      </c>
      <c r="G7" t="s">
        <v>129</v>
      </c>
      <c r="H7">
        <v>3</v>
      </c>
      <c r="I7">
        <v>1</v>
      </c>
      <c r="J7" s="9">
        <v>5.3501526462014199</v>
      </c>
      <c r="K7" s="1">
        <v>-0.27184211580577899</v>
      </c>
      <c r="L7" s="1">
        <v>-3.5925564873671198E-2</v>
      </c>
      <c r="M7" s="1">
        <v>0.26930485818065197</v>
      </c>
      <c r="N7" s="1">
        <v>2.42751860131313E-4</v>
      </c>
      <c r="O7" s="1">
        <v>0.65057048279335605</v>
      </c>
      <c r="P7" s="1">
        <v>8.4400617855153002E-4</v>
      </c>
      <c r="Q7" s="1">
        <v>-0.29406648950376502</v>
      </c>
      <c r="R7" s="1">
        <v>-4.7421678863308503E-2</v>
      </c>
      <c r="S7" s="1">
        <v>0.25173267987821102</v>
      </c>
      <c r="T7" s="1">
        <v>5.02077683042243E-5</v>
      </c>
      <c r="U7" s="1">
        <v>0.53781432120250094</v>
      </c>
      <c r="V7" s="1">
        <v>1.12838044863072E-3</v>
      </c>
      <c r="W7" s="1">
        <v>6.8282435989032797E-3</v>
      </c>
      <c r="X7" s="1">
        <v>0.21416698725581701</v>
      </c>
      <c r="Y7" s="1">
        <v>0.17260886291607799</v>
      </c>
      <c r="Z7" s="1">
        <v>0.93235639817679095</v>
      </c>
      <c r="AA7" s="1">
        <v>8.0829618829542094E-2</v>
      </c>
      <c r="AB7" s="1">
        <v>5.7174982131054299E-2</v>
      </c>
    </row>
    <row r="8" spans="1:28" x14ac:dyDescent="0.2">
      <c r="A8" t="s">
        <v>155</v>
      </c>
      <c r="B8" t="s">
        <v>156</v>
      </c>
      <c r="C8" t="s">
        <v>157</v>
      </c>
      <c r="D8" t="s">
        <v>158</v>
      </c>
      <c r="E8" t="s">
        <v>159</v>
      </c>
      <c r="F8" t="s">
        <v>160</v>
      </c>
      <c r="G8" t="s">
        <v>161</v>
      </c>
      <c r="H8">
        <v>1</v>
      </c>
      <c r="I8">
        <v>2</v>
      </c>
      <c r="J8" s="9">
        <v>4.9997993880776699</v>
      </c>
      <c r="K8" s="1">
        <v>0.42033511831632903</v>
      </c>
      <c r="L8" s="1">
        <v>4.82780033117889E-2</v>
      </c>
      <c r="M8" s="1">
        <v>-0.19474954596442401</v>
      </c>
      <c r="N8" s="1">
        <v>5.8130630751254903E-9</v>
      </c>
      <c r="O8" s="1">
        <v>0.65057048279335605</v>
      </c>
      <c r="P8" s="1">
        <v>1.56881616711004E-2</v>
      </c>
      <c r="Q8" s="1">
        <v>0.43280440414507698</v>
      </c>
      <c r="R8" s="1">
        <v>6.0184752417071698E-2</v>
      </c>
      <c r="S8" s="1">
        <v>-0.195640924630094</v>
      </c>
      <c r="T8" s="1">
        <v>1.2520593289899E-9</v>
      </c>
      <c r="U8" s="1">
        <v>0.47295982197008801</v>
      </c>
      <c r="V8" s="1">
        <v>1.35923677481167E-2</v>
      </c>
      <c r="W8" s="1">
        <v>0.30404675105794399</v>
      </c>
      <c r="X8" s="1">
        <v>2.2670843485323101E-2</v>
      </c>
      <c r="Y8" s="1">
        <v>-0.122074242340972</v>
      </c>
      <c r="Z8" s="1">
        <v>1.4042835984241401E-4</v>
      </c>
      <c r="AA8" s="1">
        <v>0.806144407990113</v>
      </c>
      <c r="AB8" s="1">
        <v>0.215192453680079</v>
      </c>
    </row>
    <row r="9" spans="1:28" x14ac:dyDescent="0.2">
      <c r="A9" t="s">
        <v>197</v>
      </c>
      <c r="B9" t="s">
        <v>198</v>
      </c>
      <c r="C9" t="s">
        <v>199</v>
      </c>
      <c r="D9" t="s">
        <v>200</v>
      </c>
      <c r="E9" t="s">
        <v>201</v>
      </c>
      <c r="F9" t="s">
        <v>202</v>
      </c>
      <c r="G9" t="s">
        <v>203</v>
      </c>
      <c r="H9">
        <v>1</v>
      </c>
      <c r="I9">
        <v>1</v>
      </c>
      <c r="J9" s="9">
        <v>4.8677403197591502</v>
      </c>
      <c r="K9" s="1">
        <v>0.200097817958442</v>
      </c>
      <c r="L9" s="1">
        <v>6.2863896159393196E-2</v>
      </c>
      <c r="M9" s="1">
        <v>-0.14556377523053801</v>
      </c>
      <c r="N9" s="1">
        <v>6.5954581420537397E-3</v>
      </c>
      <c r="O9" s="1">
        <v>0.62157095785598304</v>
      </c>
      <c r="P9" s="1">
        <v>8.2848332507192896E-2</v>
      </c>
      <c r="Q9" s="1">
        <v>0.190422854014208</v>
      </c>
      <c r="R9" s="1">
        <v>7.5156241653757797E-2</v>
      </c>
      <c r="S9" s="1">
        <v>-0.15123756250859699</v>
      </c>
      <c r="T9" s="1">
        <v>8.9186470499814496E-3</v>
      </c>
      <c r="U9" s="1">
        <v>0.46427639221938</v>
      </c>
      <c r="V9" s="1">
        <v>6.2602105666946503E-2</v>
      </c>
      <c r="W9" s="1">
        <v>0.18234744536244801</v>
      </c>
      <c r="X9" s="1">
        <v>9.2054884862696196E-2</v>
      </c>
      <c r="Y9" s="1">
        <v>-4.2001555929939899E-2</v>
      </c>
      <c r="Z9" s="1">
        <v>2.6135737327818601E-2</v>
      </c>
      <c r="AA9" s="1">
        <v>0.487729255123173</v>
      </c>
      <c r="AB9" s="1">
        <v>0.72456970069297699</v>
      </c>
    </row>
    <row r="10" spans="1:28" x14ac:dyDescent="0.2">
      <c r="A10" t="s">
        <v>210</v>
      </c>
      <c r="B10" t="s">
        <v>211</v>
      </c>
      <c r="C10" t="s">
        <v>212</v>
      </c>
      <c r="D10" t="s">
        <v>213</v>
      </c>
      <c r="E10" t="s">
        <v>214</v>
      </c>
      <c r="F10" t="s">
        <v>215</v>
      </c>
      <c r="G10" t="s">
        <v>215</v>
      </c>
      <c r="H10">
        <v>3</v>
      </c>
      <c r="I10">
        <v>1</v>
      </c>
      <c r="J10" s="9">
        <v>4.8549799315550901</v>
      </c>
      <c r="K10" s="1">
        <v>0.32273583141926099</v>
      </c>
      <c r="L10" s="1">
        <v>0.18024726597749599</v>
      </c>
      <c r="M10" s="1">
        <v>-0.13774482678616601</v>
      </c>
      <c r="N10" s="1">
        <v>1.1142168557964E-5</v>
      </c>
      <c r="O10" s="1">
        <v>5.0077949613258697E-2</v>
      </c>
      <c r="P10" s="1">
        <v>9.8166160578341793E-2</v>
      </c>
      <c r="Q10" s="1">
        <v>0.35861799583355503</v>
      </c>
      <c r="R10" s="1">
        <v>0.15391651914676599</v>
      </c>
      <c r="S10" s="1">
        <v>-0.151713943995051</v>
      </c>
      <c r="T10" s="1">
        <v>7.0191559579937499E-7</v>
      </c>
      <c r="U10" s="1">
        <v>6.8432264644017707E-2</v>
      </c>
      <c r="V10" s="1">
        <v>6.2602105666946503E-2</v>
      </c>
      <c r="W10" s="1">
        <v>0.21661689901747</v>
      </c>
      <c r="X10" s="1">
        <v>0.203753279173189</v>
      </c>
      <c r="Y10" s="1">
        <v>-3.4374526748795702E-2</v>
      </c>
      <c r="Z10" s="1">
        <v>8.0927637214488497E-3</v>
      </c>
      <c r="AA10" s="1">
        <v>8.0829618829542094E-2</v>
      </c>
      <c r="AB10" s="1">
        <v>0.75950431536446805</v>
      </c>
    </row>
    <row r="11" spans="1:28" x14ac:dyDescent="0.2">
      <c r="A11" t="s">
        <v>162</v>
      </c>
      <c r="B11" t="s">
        <v>156</v>
      </c>
      <c r="C11" t="s">
        <v>157</v>
      </c>
      <c r="D11" t="s">
        <v>158</v>
      </c>
      <c r="E11" t="s">
        <v>163</v>
      </c>
      <c r="F11" t="s">
        <v>164</v>
      </c>
      <c r="G11" t="s">
        <v>165</v>
      </c>
      <c r="H11">
        <v>1</v>
      </c>
      <c r="I11">
        <v>1</v>
      </c>
      <c r="J11" s="9">
        <v>4.67454405815075</v>
      </c>
      <c r="K11" s="1">
        <v>0.108419355269483</v>
      </c>
      <c r="L11" s="1">
        <v>4.82780033117889E-2</v>
      </c>
      <c r="M11" s="1">
        <v>-2.3321069921478501E-2</v>
      </c>
      <c r="N11" s="1">
        <v>0.13330887431303201</v>
      </c>
      <c r="O11" s="1">
        <v>0.65057048279335605</v>
      </c>
      <c r="P11" s="1">
        <v>0.784659940492341</v>
      </c>
      <c r="Q11" s="1">
        <v>0.20688498210565601</v>
      </c>
      <c r="R11" s="1">
        <v>6.0184752417071698E-2</v>
      </c>
      <c r="S11" s="1">
        <v>-4.3458883072485403E-2</v>
      </c>
      <c r="T11" s="1">
        <v>4.6118528065539396E-3</v>
      </c>
      <c r="U11" s="1">
        <v>0.47295982197008801</v>
      </c>
      <c r="V11" s="1">
        <v>0.605803142612654</v>
      </c>
      <c r="W11" s="1">
        <v>-1.9649367065418501E-2</v>
      </c>
      <c r="X11" s="1">
        <v>2.2670843485323101E-2</v>
      </c>
      <c r="Y11" s="1">
        <v>4.2941848181190803E-2</v>
      </c>
      <c r="Z11" s="1">
        <v>0.88315572479654503</v>
      </c>
      <c r="AA11" s="1">
        <v>0.806144407990113</v>
      </c>
      <c r="AB11" s="1">
        <v>0.72456970069297699</v>
      </c>
    </row>
    <row r="12" spans="1:28" x14ac:dyDescent="0.2">
      <c r="A12" t="s">
        <v>149</v>
      </c>
      <c r="B12" t="s">
        <v>34</v>
      </c>
      <c r="C12" t="s">
        <v>35</v>
      </c>
      <c r="D12" t="s">
        <v>36</v>
      </c>
      <c r="E12" t="s">
        <v>113</v>
      </c>
      <c r="F12" t="s">
        <v>114</v>
      </c>
      <c r="G12" t="s">
        <v>114</v>
      </c>
      <c r="H12">
        <v>1</v>
      </c>
      <c r="I12">
        <v>2</v>
      </c>
      <c r="J12" s="9">
        <v>4.6679570206393803</v>
      </c>
      <c r="K12" s="1">
        <v>0.41048822178302402</v>
      </c>
      <c r="L12" s="1">
        <v>3.7518027883125901E-2</v>
      </c>
      <c r="M12" s="1">
        <v>-0.25188958923134402</v>
      </c>
      <c r="N12" s="1">
        <v>1.27591784683763E-8</v>
      </c>
      <c r="O12" s="1">
        <v>0.65057048279335605</v>
      </c>
      <c r="P12" s="1">
        <v>1.4917863803042899E-3</v>
      </c>
      <c r="Q12" s="1">
        <v>0.50169261791570896</v>
      </c>
      <c r="R12" s="1">
        <v>7.0208589284760398E-2</v>
      </c>
      <c r="S12" s="1">
        <v>-0.28240511991880701</v>
      </c>
      <c r="T12" s="1">
        <v>0</v>
      </c>
      <c r="U12" s="1">
        <v>0.46427639221938</v>
      </c>
      <c r="V12" s="1">
        <v>7.7630373090511898E-4</v>
      </c>
      <c r="W12" s="1">
        <v>0.45912396724494797</v>
      </c>
      <c r="X12" s="1">
        <v>5.6300340129823302E-2</v>
      </c>
      <c r="Y12" s="1">
        <v>-0.23202960411819601</v>
      </c>
      <c r="Z12" s="1">
        <v>9.4786812278436201E-9</v>
      </c>
      <c r="AA12" s="1">
        <v>0.66900807995144396</v>
      </c>
      <c r="AB12" s="1">
        <v>2.5024581782649401E-2</v>
      </c>
    </row>
    <row r="13" spans="1:28" x14ac:dyDescent="0.2">
      <c r="A13" t="s">
        <v>134</v>
      </c>
      <c r="B13" t="s">
        <v>135</v>
      </c>
      <c r="C13" t="s">
        <v>136</v>
      </c>
      <c r="D13" t="s">
        <v>137</v>
      </c>
      <c r="E13" t="s">
        <v>138</v>
      </c>
      <c r="F13" t="s">
        <v>139</v>
      </c>
      <c r="G13" t="s">
        <v>140</v>
      </c>
      <c r="H13">
        <v>4</v>
      </c>
      <c r="I13">
        <v>4</v>
      </c>
      <c r="J13" s="9">
        <v>4.5185552413319297</v>
      </c>
      <c r="K13" s="1">
        <v>0.120624266572911</v>
      </c>
      <c r="L13" s="1">
        <v>1.2455596222653499E-2</v>
      </c>
      <c r="M13" s="1">
        <v>-5.6122131792758198E-2</v>
      </c>
      <c r="N13" s="1">
        <v>0.104695235647657</v>
      </c>
      <c r="O13" s="1">
        <v>0.86349942415035996</v>
      </c>
      <c r="P13" s="1">
        <v>0.57515019215756202</v>
      </c>
      <c r="Q13" s="1">
        <v>0.15050135960533101</v>
      </c>
      <c r="R13" s="1">
        <v>-2.8087064832038801E-2</v>
      </c>
      <c r="S13" s="1">
        <v>-0.138636414082802</v>
      </c>
      <c r="T13" s="1">
        <v>3.8527606267526902E-2</v>
      </c>
      <c r="U13" s="1">
        <v>0.69820864543429595</v>
      </c>
      <c r="V13" s="1">
        <v>8.8050355998953195E-2</v>
      </c>
      <c r="W13" s="1">
        <v>6.5583540851902296E-3</v>
      </c>
      <c r="X13" s="1">
        <v>-4.81456240790646E-2</v>
      </c>
      <c r="Y13" s="1">
        <v>-5.5041669721406901E-2</v>
      </c>
      <c r="Z13" s="1">
        <v>0.93235639817679095</v>
      </c>
      <c r="AA13" s="1">
        <v>0.66900807995144396</v>
      </c>
      <c r="AB13" s="1">
        <v>0.71386013104031099</v>
      </c>
    </row>
    <row r="14" spans="1:28" x14ac:dyDescent="0.2">
      <c r="A14" t="s">
        <v>184</v>
      </c>
      <c r="B14" t="s">
        <v>185</v>
      </c>
      <c r="C14" t="s">
        <v>186</v>
      </c>
      <c r="D14" t="s">
        <v>186</v>
      </c>
      <c r="E14" t="s">
        <v>187</v>
      </c>
      <c r="F14" t="s">
        <v>188</v>
      </c>
      <c r="G14" t="s">
        <v>189</v>
      </c>
      <c r="H14">
        <v>4</v>
      </c>
      <c r="I14">
        <v>4</v>
      </c>
      <c r="J14" s="9">
        <v>4.4781975432496797</v>
      </c>
      <c r="K14" s="1">
        <v>-0.17610404091661699</v>
      </c>
      <c r="L14" s="1">
        <v>-0.100786995485164</v>
      </c>
      <c r="M14" s="1">
        <v>4.2383706887177901E-2</v>
      </c>
      <c r="N14" s="1">
        <v>1.67853831404042E-2</v>
      </c>
      <c r="O14" s="1">
        <v>0.311421775267469</v>
      </c>
      <c r="P14" s="1">
        <v>0.62800644731105104</v>
      </c>
      <c r="Q14" s="1">
        <v>-0.24154692591207699</v>
      </c>
      <c r="R14" s="1">
        <v>-0.17530074687799099</v>
      </c>
      <c r="S14" s="1">
        <v>3.4057367116269797E-2</v>
      </c>
      <c r="T14" s="1">
        <v>9.1133162545464904E-4</v>
      </c>
      <c r="U14" s="1">
        <v>3.8719999702579999E-2</v>
      </c>
      <c r="V14" s="1">
        <v>0.67012051973548603</v>
      </c>
      <c r="W14" s="1">
        <v>-4.47420325962836E-2</v>
      </c>
      <c r="X14" s="1">
        <v>-9.3222590263446897E-2</v>
      </c>
      <c r="Y14" s="1">
        <v>-1.6528027301201599E-2</v>
      </c>
      <c r="Z14" s="1">
        <v>0.65565594563743901</v>
      </c>
      <c r="AA14" s="1">
        <v>0.487729255123173</v>
      </c>
      <c r="AB14" s="1">
        <v>0.83060649241455697</v>
      </c>
    </row>
    <row r="15" spans="1:28" x14ac:dyDescent="0.2">
      <c r="A15" t="s">
        <v>166</v>
      </c>
      <c r="B15" t="s">
        <v>167</v>
      </c>
      <c r="C15" t="s">
        <v>168</v>
      </c>
      <c r="D15" t="s">
        <v>169</v>
      </c>
      <c r="E15" t="s">
        <v>170</v>
      </c>
      <c r="F15" t="s">
        <v>171</v>
      </c>
      <c r="G15" t="s">
        <v>172</v>
      </c>
      <c r="H15">
        <v>1</v>
      </c>
      <c r="I15">
        <v>3</v>
      </c>
      <c r="J15" s="9">
        <v>4.2547616261431003</v>
      </c>
      <c r="K15" s="1">
        <v>-0.26289494418033199</v>
      </c>
      <c r="L15" s="1">
        <v>-0.113108274130655</v>
      </c>
      <c r="M15" s="1">
        <v>7.2977872442711395E-2</v>
      </c>
      <c r="N15" s="1">
        <v>3.7463087226665602E-4</v>
      </c>
      <c r="O15" s="1">
        <v>0.27358657940220199</v>
      </c>
      <c r="P15" s="1">
        <v>0.43802076937082102</v>
      </c>
      <c r="Q15" s="1">
        <v>-0.339064419635703</v>
      </c>
      <c r="R15" s="1">
        <v>-0.161222691095561</v>
      </c>
      <c r="S15" s="1">
        <v>6.4169248437583398E-2</v>
      </c>
      <c r="T15" s="1">
        <v>2.5702980534239902E-6</v>
      </c>
      <c r="U15" s="1">
        <v>5.8782793199376702E-2</v>
      </c>
      <c r="V15" s="1">
        <v>0.45632650098258498</v>
      </c>
      <c r="W15" s="1">
        <v>-0.193942391656133</v>
      </c>
      <c r="X15" s="1">
        <v>6.9671044998503906E-2</v>
      </c>
      <c r="Y15" s="1">
        <v>0.13130965248136001</v>
      </c>
      <c r="Z15" s="1">
        <v>1.8373576301155499E-2</v>
      </c>
      <c r="AA15" s="1">
        <v>0.66900807995144396</v>
      </c>
      <c r="AB15" s="1">
        <v>0.18448587050069601</v>
      </c>
    </row>
    <row r="16" spans="1:28" x14ac:dyDescent="0.2">
      <c r="A16" t="s">
        <v>204</v>
      </c>
      <c r="B16" t="s">
        <v>205</v>
      </c>
      <c r="C16" t="s">
        <v>206</v>
      </c>
      <c r="D16" t="s">
        <v>207</v>
      </c>
      <c r="E16" t="s">
        <v>208</v>
      </c>
      <c r="F16" t="s">
        <v>209</v>
      </c>
      <c r="G16" t="s">
        <v>209</v>
      </c>
      <c r="H16">
        <v>4</v>
      </c>
      <c r="I16">
        <v>1</v>
      </c>
      <c r="J16" s="9">
        <v>4.1960847112531203</v>
      </c>
      <c r="K16" s="1">
        <v>-0.22209276267827899</v>
      </c>
      <c r="L16" s="1">
        <v>-0.16949674537524001</v>
      </c>
      <c r="M16" s="1">
        <v>4.9351391841993997E-2</v>
      </c>
      <c r="N16" s="1">
        <v>2.50392083905061E-3</v>
      </c>
      <c r="O16" s="1">
        <v>5.53435847081706E-2</v>
      </c>
      <c r="P16" s="1">
        <v>0.61209923620854501</v>
      </c>
      <c r="Q16" s="1">
        <v>-0.33649057896657197</v>
      </c>
      <c r="R16" s="1">
        <v>-0.226554303709539</v>
      </c>
      <c r="S16" s="1">
        <v>0.119460748617223</v>
      </c>
      <c r="T16" s="1">
        <v>2.5702980534239902E-6</v>
      </c>
      <c r="U16" s="1">
        <v>6.4412087785221204E-3</v>
      </c>
      <c r="V16" s="1">
        <v>0.13716477140132299</v>
      </c>
      <c r="W16" s="1">
        <v>-0.158134206639099</v>
      </c>
      <c r="X16" s="1">
        <v>-0.110174242156256</v>
      </c>
      <c r="Y16" s="1">
        <v>0.10287687896012</v>
      </c>
      <c r="Z16" s="1">
        <v>5.1762914503249699E-2</v>
      </c>
      <c r="AA16" s="1">
        <v>0.400689472002068</v>
      </c>
      <c r="AB16" s="1">
        <v>0.29380079198304698</v>
      </c>
    </row>
    <row r="17" spans="1:28" x14ac:dyDescent="0.2">
      <c r="A17" t="s">
        <v>216</v>
      </c>
      <c r="B17" t="s">
        <v>75</v>
      </c>
      <c r="C17" t="s">
        <v>76</v>
      </c>
      <c r="D17" t="s">
        <v>77</v>
      </c>
      <c r="E17" t="s">
        <v>217</v>
      </c>
      <c r="F17" t="s">
        <v>218</v>
      </c>
      <c r="G17" t="s">
        <v>218</v>
      </c>
      <c r="H17">
        <v>2</v>
      </c>
      <c r="I17">
        <v>2</v>
      </c>
      <c r="J17" s="9">
        <v>4.1038698321624603</v>
      </c>
      <c r="K17" s="1">
        <v>-0.30025439346188698</v>
      </c>
      <c r="L17" s="1">
        <v>-0.23187696971315599</v>
      </c>
      <c r="M17" s="1">
        <v>-0.11392806528791199</v>
      </c>
      <c r="N17" s="1">
        <v>4.6060722052492601E-5</v>
      </c>
      <c r="O17" s="1">
        <v>1.26803896108925E-2</v>
      </c>
      <c r="P17" s="1">
        <v>0.18521654389910799</v>
      </c>
      <c r="Q17" s="1">
        <v>-0.38206092089097798</v>
      </c>
      <c r="R17" s="1">
        <v>-0.26847524170717302</v>
      </c>
      <c r="S17" s="1">
        <v>-0.124228179965486</v>
      </c>
      <c r="T17" s="1">
        <v>1.1302169242820401E-7</v>
      </c>
      <c r="U17" s="1">
        <v>3.5417694328201701E-3</v>
      </c>
      <c r="V17" s="1">
        <v>0.12779569547669001</v>
      </c>
      <c r="W17" s="1">
        <v>-0.26503868442425199</v>
      </c>
      <c r="X17" s="1">
        <v>-0.19129218800569101</v>
      </c>
      <c r="Y17" s="1">
        <v>-0.11393216683412</v>
      </c>
      <c r="Z17" s="1">
        <v>1.04737926322967E-3</v>
      </c>
      <c r="AA17" s="1">
        <v>8.7945646358929305E-2</v>
      </c>
      <c r="AB17" s="1">
        <v>0.243329462345689</v>
      </c>
    </row>
    <row r="18" spans="1:28" x14ac:dyDescent="0.2">
      <c r="A18" t="s">
        <v>141</v>
      </c>
      <c r="B18" t="s">
        <v>142</v>
      </c>
      <c r="C18" t="s">
        <v>143</v>
      </c>
      <c r="D18" t="s">
        <v>144</v>
      </c>
      <c r="E18" t="s">
        <v>127</v>
      </c>
      <c r="F18" t="s">
        <v>128</v>
      </c>
      <c r="G18" t="s">
        <v>129</v>
      </c>
      <c r="H18">
        <v>2</v>
      </c>
      <c r="I18">
        <v>1</v>
      </c>
      <c r="J18" s="9">
        <v>3.98070886124045</v>
      </c>
      <c r="K18" s="1">
        <v>-0.46969980236098502</v>
      </c>
      <c r="L18" s="1">
        <v>-0.17624592703381201</v>
      </c>
      <c r="M18" s="1">
        <v>0.26930485818065197</v>
      </c>
      <c r="N18" s="1">
        <v>3.4293955417664197E-11</v>
      </c>
      <c r="O18" s="1">
        <v>5.0077949613258697E-2</v>
      </c>
      <c r="P18" s="1">
        <v>8.4400617855153002E-4</v>
      </c>
      <c r="Q18" s="1">
        <v>-0.49642947759200801</v>
      </c>
      <c r="R18" s="1">
        <v>-0.21971816409379799</v>
      </c>
      <c r="S18" s="1">
        <v>0.25173267987821102</v>
      </c>
      <c r="T18" s="1">
        <v>0</v>
      </c>
      <c r="U18" s="1">
        <v>7.6446695079356803E-3</v>
      </c>
      <c r="V18" s="1">
        <v>1.12838044863072E-3</v>
      </c>
      <c r="W18" s="1">
        <v>-0.37628128797454802</v>
      </c>
      <c r="X18" s="1">
        <v>-0.139824500338908</v>
      </c>
      <c r="Y18" s="1">
        <v>0.17260886291607799</v>
      </c>
      <c r="Z18" s="1">
        <v>1.83002865964936E-6</v>
      </c>
      <c r="AA18" s="1">
        <v>0.28985271052967798</v>
      </c>
      <c r="AB18" s="1">
        <v>5.7174982131054299E-2</v>
      </c>
    </row>
    <row r="19" spans="1:28" x14ac:dyDescent="0.2">
      <c r="A19" t="s">
        <v>190</v>
      </c>
      <c r="B19" t="s">
        <v>191</v>
      </c>
      <c r="C19" t="s">
        <v>192</v>
      </c>
      <c r="D19" t="s">
        <v>193</v>
      </c>
      <c r="E19" t="s">
        <v>194</v>
      </c>
      <c r="F19" t="s">
        <v>195</v>
      </c>
      <c r="G19" t="s">
        <v>196</v>
      </c>
      <c r="H19">
        <v>1</v>
      </c>
      <c r="I19">
        <v>1</v>
      </c>
      <c r="J19" s="9">
        <v>3.9657093941295098</v>
      </c>
      <c r="K19" s="1">
        <v>-0.24981972116874099</v>
      </c>
      <c r="L19" s="1">
        <v>-0.21422344522792899</v>
      </c>
      <c r="M19" s="1">
        <v>4.1331529427801203E-2</v>
      </c>
      <c r="N19" s="1">
        <v>6.6716138827705004E-4</v>
      </c>
      <c r="O19" s="1">
        <v>1.94287600929898E-2</v>
      </c>
      <c r="P19" s="1">
        <v>0.62800644731105104</v>
      </c>
      <c r="Q19" s="1">
        <v>-0.33999252176699901</v>
      </c>
      <c r="R19" s="1">
        <v>-0.24639159898947</v>
      </c>
      <c r="S19" s="1">
        <v>6.2071993196320903E-2</v>
      </c>
      <c r="T19" s="1">
        <v>2.5702980534239902E-6</v>
      </c>
      <c r="U19" s="1">
        <v>3.8641700766141301E-3</v>
      </c>
      <c r="V19" s="1">
        <v>0.45632650098258498</v>
      </c>
      <c r="W19" s="1">
        <v>-0.16331727334346999</v>
      </c>
      <c r="X19" s="1">
        <v>-5.3684431002155898E-2</v>
      </c>
      <c r="Y19" s="1">
        <v>4.9773877233133701E-2</v>
      </c>
      <c r="Z19" s="1">
        <v>4.6814067914835798E-2</v>
      </c>
      <c r="AA19" s="1">
        <v>0.66900807995144396</v>
      </c>
      <c r="AB19" s="1">
        <v>0.72456970069297699</v>
      </c>
    </row>
    <row r="20" spans="1:28" x14ac:dyDescent="0.2">
      <c r="A20" t="s">
        <v>145</v>
      </c>
      <c r="B20" t="s">
        <v>34</v>
      </c>
      <c r="C20" t="s">
        <v>35</v>
      </c>
      <c r="D20" t="s">
        <v>36</v>
      </c>
      <c r="E20" t="s">
        <v>146</v>
      </c>
      <c r="F20" t="s">
        <v>147</v>
      </c>
      <c r="G20" t="s">
        <v>148</v>
      </c>
      <c r="H20">
        <v>1</v>
      </c>
      <c r="I20">
        <v>2</v>
      </c>
      <c r="J20" s="9">
        <v>3.9547695258669102</v>
      </c>
      <c r="K20" s="1">
        <v>0.43302808343571397</v>
      </c>
      <c r="L20" s="1">
        <v>3.7518027883125901E-2</v>
      </c>
      <c r="M20" s="1">
        <v>-0.263629413492869</v>
      </c>
      <c r="N20" s="1">
        <v>1.9576159993305198E-9</v>
      </c>
      <c r="O20" s="1">
        <v>0.65057048279335605</v>
      </c>
      <c r="P20" s="1">
        <v>9.3440955390238899E-4</v>
      </c>
      <c r="Q20" s="1">
        <v>0.50637485978313101</v>
      </c>
      <c r="R20" s="1">
        <v>7.0208589284760398E-2</v>
      </c>
      <c r="S20" s="1">
        <v>-0.29754687249612699</v>
      </c>
      <c r="T20" s="1">
        <v>0</v>
      </c>
      <c r="U20" s="1">
        <v>0.46427639221938</v>
      </c>
      <c r="V20" s="1">
        <v>6.0326593968867796E-4</v>
      </c>
      <c r="W20" s="1">
        <v>0.44030141486678698</v>
      </c>
      <c r="X20" s="1">
        <v>5.6300340129823302E-2</v>
      </c>
      <c r="Y20" s="1">
        <v>-0.20901557757952099</v>
      </c>
      <c r="Z20" s="1">
        <v>1.92660191555001E-8</v>
      </c>
      <c r="AA20" s="1">
        <v>0.66900807995144396</v>
      </c>
      <c r="AB20" s="1">
        <v>3.3153527543217598E-2</v>
      </c>
    </row>
    <row r="21" spans="1:28" x14ac:dyDescent="0.2">
      <c r="A21" t="s">
        <v>130</v>
      </c>
      <c r="B21" t="s">
        <v>131</v>
      </c>
      <c r="C21" t="s">
        <v>132</v>
      </c>
      <c r="D21" t="s">
        <v>133</v>
      </c>
      <c r="E21" t="s">
        <v>127</v>
      </c>
      <c r="F21" t="s">
        <v>128</v>
      </c>
      <c r="G21" t="s">
        <v>129</v>
      </c>
      <c r="H21">
        <v>2</v>
      </c>
      <c r="I21">
        <v>1</v>
      </c>
      <c r="J21" s="9">
        <v>3.8989430776694198</v>
      </c>
      <c r="K21" s="1">
        <v>-0.47690761711446999</v>
      </c>
      <c r="L21" s="1">
        <v>-0.16500374538099999</v>
      </c>
      <c r="M21" s="1">
        <v>0.26930485818065197</v>
      </c>
      <c r="N21" s="1">
        <v>1.7590811855269799E-11</v>
      </c>
      <c r="O21" s="1">
        <v>5.7327525379342097E-2</v>
      </c>
      <c r="P21" s="1">
        <v>8.4400617855153002E-4</v>
      </c>
      <c r="Q21" s="1">
        <v>-0.494875407296618</v>
      </c>
      <c r="R21" s="1">
        <v>-0.20009890309390399</v>
      </c>
      <c r="S21" s="1">
        <v>0.25173267987821102</v>
      </c>
      <c r="T21" s="1">
        <v>0</v>
      </c>
      <c r="U21" s="1">
        <v>1.58085716773212E-2</v>
      </c>
      <c r="V21" s="1">
        <v>1.12838044863072E-3</v>
      </c>
      <c r="W21" s="1">
        <v>-0.307402861487167</v>
      </c>
      <c r="X21" s="1">
        <v>-4.71394863728423E-2</v>
      </c>
      <c r="Y21" s="1">
        <v>0.17260886291607799</v>
      </c>
      <c r="Z21" s="1">
        <v>1.2986240469295499E-4</v>
      </c>
      <c r="AA21" s="1">
        <v>0.66900807995144396</v>
      </c>
      <c r="AB21" s="1">
        <v>5.7174982131054299E-2</v>
      </c>
    </row>
    <row r="22" spans="1:28" x14ac:dyDescent="0.2">
      <c r="A22" t="s">
        <v>177</v>
      </c>
      <c r="B22" t="s">
        <v>178</v>
      </c>
      <c r="C22" t="s">
        <v>179</v>
      </c>
      <c r="D22" t="s">
        <v>180</v>
      </c>
      <c r="E22" t="s">
        <v>181</v>
      </c>
      <c r="F22" t="s">
        <v>182</v>
      </c>
      <c r="G22" t="s">
        <v>183</v>
      </c>
      <c r="H22">
        <v>4</v>
      </c>
      <c r="I22">
        <v>4</v>
      </c>
      <c r="J22" s="9">
        <v>3.8840867585637802</v>
      </c>
      <c r="K22" s="1">
        <v>-0.110193812343856</v>
      </c>
      <c r="L22" s="1">
        <v>-0.107305420669794</v>
      </c>
      <c r="M22" s="1">
        <v>-3.3235859859144499E-3</v>
      </c>
      <c r="N22" s="1">
        <v>0.13330887431303201</v>
      </c>
      <c r="O22" s="1">
        <v>0.28865145990686603</v>
      </c>
      <c r="P22" s="1">
        <v>0.96341154057894096</v>
      </c>
      <c r="Q22" s="1">
        <v>-0.14201888171159299</v>
      </c>
      <c r="R22" s="1">
        <v>-0.12648907217663899</v>
      </c>
      <c r="S22" s="1">
        <v>-7.8899694437090193E-3</v>
      </c>
      <c r="T22" s="1">
        <v>4.8818847645732397E-2</v>
      </c>
      <c r="U22" s="1">
        <v>0.15200859491147301</v>
      </c>
      <c r="V22" s="1">
        <v>0.91328132106315296</v>
      </c>
      <c r="W22" s="1">
        <v>8.4314336136198501E-2</v>
      </c>
      <c r="X22" s="1">
        <v>-2.5428262273744201E-2</v>
      </c>
      <c r="Y22" s="1">
        <v>-3.11075421073191E-2</v>
      </c>
      <c r="Z22" s="1">
        <v>0.33849919712512899</v>
      </c>
      <c r="AA22" s="1">
        <v>0.806144407990113</v>
      </c>
      <c r="AB22" s="1">
        <v>0.75950431536446805</v>
      </c>
    </row>
    <row r="23" spans="1:28" x14ac:dyDescent="0.2">
      <c r="A23" t="s">
        <v>223</v>
      </c>
      <c r="B23" t="s">
        <v>224</v>
      </c>
      <c r="C23" t="s">
        <v>225</v>
      </c>
      <c r="D23" t="s">
        <v>226</v>
      </c>
      <c r="E23" t="s">
        <v>227</v>
      </c>
      <c r="F23" t="s">
        <v>228</v>
      </c>
      <c r="G23" t="s">
        <v>229</v>
      </c>
      <c r="H23">
        <v>4</v>
      </c>
      <c r="I23">
        <v>3</v>
      </c>
      <c r="J23" s="9">
        <v>3.8724383401795999</v>
      </c>
      <c r="K23" s="1">
        <v>-0.3417602558624</v>
      </c>
      <c r="L23" s="1">
        <v>-0.194159417901589</v>
      </c>
      <c r="M23" s="1">
        <v>0.17470354147748501</v>
      </c>
      <c r="N23" s="1">
        <v>3.1282747574073102E-6</v>
      </c>
      <c r="O23" s="1">
        <v>3.5792593116709598E-2</v>
      </c>
      <c r="P23" s="1">
        <v>3.1905389419336301E-2</v>
      </c>
      <c r="Q23" s="1">
        <v>-0.417834584156829</v>
      </c>
      <c r="R23" s="1">
        <v>-0.228327549347175</v>
      </c>
      <c r="S23" s="1">
        <v>0.20285541637733001</v>
      </c>
      <c r="T23" s="1">
        <v>4.9373530445037098E-9</v>
      </c>
      <c r="U23" s="1">
        <v>6.4412087785221204E-3</v>
      </c>
      <c r="V23" s="1">
        <v>1.10378298065159E-2</v>
      </c>
      <c r="W23" s="1">
        <v>-0.34612514579173298</v>
      </c>
      <c r="X23" s="1">
        <v>-0.12702057227357899</v>
      </c>
      <c r="Y23" s="1">
        <v>0.319549831767026</v>
      </c>
      <c r="Z23" s="1">
        <v>1.3056920752927001E-5</v>
      </c>
      <c r="AA23" s="1">
        <v>0.29644891106211102</v>
      </c>
      <c r="AB23" s="1">
        <v>5.0133269928655396E-4</v>
      </c>
    </row>
    <row r="24" spans="1:28" x14ac:dyDescent="0.2">
      <c r="A24" t="s">
        <v>219</v>
      </c>
      <c r="B24" t="s">
        <v>115</v>
      </c>
      <c r="C24" t="s">
        <v>116</v>
      </c>
      <c r="D24" t="s">
        <v>116</v>
      </c>
      <c r="E24" t="s">
        <v>220</v>
      </c>
      <c r="F24" t="s">
        <v>221</v>
      </c>
      <c r="G24" t="s">
        <v>222</v>
      </c>
      <c r="H24">
        <v>1</v>
      </c>
      <c r="I24">
        <v>2</v>
      </c>
      <c r="J24" s="9">
        <v>3.7652824002195899</v>
      </c>
      <c r="K24" s="1">
        <v>0.46981664975161502</v>
      </c>
      <c r="L24" s="1">
        <v>-4.0355750227017699E-2</v>
      </c>
      <c r="M24" s="1">
        <v>-0.29050133853049398</v>
      </c>
      <c r="N24" s="1">
        <v>3.4293955417664197E-11</v>
      </c>
      <c r="O24" s="1">
        <v>0.65057048279335605</v>
      </c>
      <c r="P24" s="1">
        <v>8.4400617855153002E-4</v>
      </c>
      <c r="Q24" s="1">
        <v>0.43455377650766502</v>
      </c>
      <c r="R24" s="1">
        <v>-5.3499412424549898E-2</v>
      </c>
      <c r="S24" s="1">
        <v>-0.26927347957379999</v>
      </c>
      <c r="T24" s="1">
        <v>1.19385938006688E-9</v>
      </c>
      <c r="U24" s="1">
        <v>0.50798500920753498</v>
      </c>
      <c r="V24" s="1">
        <v>7.99870962740366E-4</v>
      </c>
      <c r="W24" s="1">
        <v>0.44380652292059702</v>
      </c>
      <c r="X24" s="1">
        <v>1.8941017702627599E-2</v>
      </c>
      <c r="Y24" s="1">
        <v>-0.20926741930929399</v>
      </c>
      <c r="Z24" s="1">
        <v>1.92660191555001E-8</v>
      </c>
      <c r="AA24" s="1">
        <v>0.806144407990113</v>
      </c>
      <c r="AB24" s="1">
        <v>3.3153527543217598E-2</v>
      </c>
    </row>
  </sheetData>
  <autoFilter ref="A3:AB24" xr:uid="{B6AFE91C-FCDD-49CB-A988-DD7066CC6511}">
    <sortState xmlns:xlrd2="http://schemas.microsoft.com/office/spreadsheetml/2017/richdata2" ref="A4:AB24">
      <sortCondition descending="1" ref="J3:J24"/>
    </sortState>
  </autoFilter>
  <mergeCells count="9">
    <mergeCell ref="K1:P1"/>
    <mergeCell ref="Q1:V1"/>
    <mergeCell ref="W1:AB1"/>
    <mergeCell ref="K2:M2"/>
    <mergeCell ref="N2:P2"/>
    <mergeCell ref="Q2:S2"/>
    <mergeCell ref="T2:V2"/>
    <mergeCell ref="W2:Y2"/>
    <mergeCell ref="Z2:AB2"/>
  </mergeCells>
  <conditionalFormatting sqref="H4:I24">
    <cfRule type="cellIs" dxfId="19" priority="10" operator="equal">
      <formula>4</formula>
    </cfRule>
    <cfRule type="cellIs" dxfId="18" priority="11" operator="equal">
      <formula>3</formula>
    </cfRule>
    <cfRule type="cellIs" dxfId="17" priority="12" operator="equal">
      <formula>2</formula>
    </cfRule>
    <cfRule type="cellIs" dxfId="16" priority="13" operator="equal">
      <formula>1</formula>
    </cfRule>
  </conditionalFormatting>
  <conditionalFormatting sqref="K4:M24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:S2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:Y2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:P24">
    <cfRule type="cellIs" dxfId="15" priority="5" stopIfTrue="1" operator="lessThan">
      <formula>0.05</formula>
    </cfRule>
    <cfRule type="cellIs" dxfId="14" priority="6" operator="lessThan">
      <formula>0.1</formula>
    </cfRule>
  </conditionalFormatting>
  <conditionalFormatting sqref="T4:V24">
    <cfRule type="cellIs" dxfId="13" priority="3" stopIfTrue="1" operator="lessThan">
      <formula>0.05</formula>
    </cfRule>
    <cfRule type="cellIs" dxfId="12" priority="4" operator="lessThan">
      <formula>0.1</formula>
    </cfRule>
  </conditionalFormatting>
  <conditionalFormatting sqref="Z4:AB24">
    <cfRule type="cellIs" dxfId="11" priority="1" stopIfTrue="1" operator="lessThan">
      <formula>0.05</formula>
    </cfRule>
    <cfRule type="cellIs" dxfId="10" priority="2" operator="lessThan"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D5CB5-4381-404E-BE71-6312B085045F}">
  <dimension ref="A1:AB24"/>
  <sheetViews>
    <sheetView workbookViewId="0">
      <pane xSplit="10" ySplit="3" topLeftCell="R4" activePane="bottomRight" state="frozen"/>
      <selection pane="topRight" activeCell="K1" sqref="K1"/>
      <selection pane="bottomLeft" activeCell="A4" sqref="A4"/>
      <selection pane="bottomRight" activeCell="W2" sqref="W2:Y2"/>
    </sheetView>
  </sheetViews>
  <sheetFormatPr baseColWidth="10" defaultColWidth="8.83203125" defaultRowHeight="15" x14ac:dyDescent="0.2"/>
  <cols>
    <col min="1" max="1" width="17.83203125" bestFit="1" customWidth="1"/>
    <col min="2" max="2" width="8.83203125" bestFit="1" customWidth="1"/>
    <col min="3" max="3" width="11" bestFit="1" customWidth="1"/>
    <col min="4" max="4" width="21.5" customWidth="1"/>
    <col min="5" max="5" width="8.83203125" bestFit="1" customWidth="1"/>
    <col min="6" max="6" width="11" bestFit="1" customWidth="1"/>
    <col min="7" max="7" width="23" customWidth="1"/>
    <col min="8" max="9" width="12.5" bestFit="1" customWidth="1"/>
    <col min="10" max="10" width="15.6640625" style="10" bestFit="1" customWidth="1"/>
    <col min="11" max="11" width="10.1640625" bestFit="1" customWidth="1"/>
    <col min="12" max="12" width="8.83203125" bestFit="1" customWidth="1"/>
    <col min="13" max="13" width="12.1640625" bestFit="1" customWidth="1"/>
    <col min="14" max="14" width="10.1640625" bestFit="1" customWidth="1"/>
    <col min="15" max="15" width="8.83203125" bestFit="1" customWidth="1"/>
    <col min="16" max="16" width="12.1640625" bestFit="1" customWidth="1"/>
    <col min="17" max="17" width="10.1640625" bestFit="1" customWidth="1"/>
    <col min="18" max="18" width="8.83203125" bestFit="1" customWidth="1"/>
    <col min="19" max="19" width="12.1640625" bestFit="1" customWidth="1"/>
    <col min="20" max="20" width="10.1640625" bestFit="1" customWidth="1"/>
    <col min="21" max="21" width="8.83203125" bestFit="1" customWidth="1"/>
    <col min="22" max="22" width="12.1640625" bestFit="1" customWidth="1"/>
    <col min="23" max="23" width="10.1640625" bestFit="1" customWidth="1"/>
    <col min="24" max="24" width="8.83203125" bestFit="1" customWidth="1"/>
    <col min="25" max="25" width="12.1640625" bestFit="1" customWidth="1"/>
    <col min="26" max="26" width="10.1640625" bestFit="1" customWidth="1"/>
    <col min="27" max="27" width="8.83203125" bestFit="1" customWidth="1"/>
    <col min="28" max="28" width="12.1640625" bestFit="1" customWidth="1"/>
  </cols>
  <sheetData>
    <row r="1" spans="1:28" x14ac:dyDescent="0.2">
      <c r="A1" s="3"/>
      <c r="B1" s="3"/>
      <c r="C1" s="3"/>
      <c r="D1" s="3"/>
      <c r="E1" s="3"/>
      <c r="F1" s="3"/>
      <c r="G1" s="3"/>
      <c r="H1" s="3"/>
      <c r="I1" s="3"/>
      <c r="J1" s="8"/>
      <c r="K1" s="11" t="s">
        <v>446</v>
      </c>
      <c r="L1" s="11"/>
      <c r="M1" s="11"/>
      <c r="N1" s="11"/>
      <c r="O1" s="11"/>
      <c r="P1" s="11"/>
      <c r="Q1" s="11" t="s">
        <v>447</v>
      </c>
      <c r="R1" s="11"/>
      <c r="S1" s="11"/>
      <c r="T1" s="11"/>
      <c r="U1" s="11"/>
      <c r="V1" s="11"/>
      <c r="W1" s="11" t="s">
        <v>454</v>
      </c>
      <c r="X1" s="11"/>
      <c r="Y1" s="11"/>
      <c r="Z1" s="11"/>
      <c r="AA1" s="11"/>
      <c r="AB1" s="11"/>
    </row>
    <row r="2" spans="1:28" x14ac:dyDescent="0.2">
      <c r="A2" s="3"/>
      <c r="B2" s="3"/>
      <c r="C2" s="3"/>
      <c r="D2" s="3"/>
      <c r="E2" s="3"/>
      <c r="F2" s="3"/>
      <c r="G2" s="3"/>
      <c r="H2" s="3"/>
      <c r="I2" s="3"/>
      <c r="J2" s="8"/>
      <c r="K2" s="11" t="s">
        <v>444</v>
      </c>
      <c r="L2" s="11"/>
      <c r="M2" s="11"/>
      <c r="N2" s="11" t="s">
        <v>445</v>
      </c>
      <c r="O2" s="11"/>
      <c r="P2" s="11"/>
      <c r="Q2" s="11" t="s">
        <v>444</v>
      </c>
      <c r="R2" s="11"/>
      <c r="S2" s="11"/>
      <c r="T2" s="11" t="s">
        <v>445</v>
      </c>
      <c r="U2" s="11"/>
      <c r="V2" s="11"/>
      <c r="W2" s="11" t="s">
        <v>444</v>
      </c>
      <c r="X2" s="11"/>
      <c r="Y2" s="11"/>
      <c r="Z2" s="11" t="s">
        <v>445</v>
      </c>
      <c r="AA2" s="11"/>
      <c r="AB2" s="11"/>
    </row>
    <row r="3" spans="1:28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5</v>
      </c>
      <c r="F3" s="3" t="s">
        <v>6</v>
      </c>
      <c r="G3" s="3" t="s">
        <v>7</v>
      </c>
      <c r="H3" s="3" t="s">
        <v>4</v>
      </c>
      <c r="I3" s="3" t="s">
        <v>8</v>
      </c>
      <c r="J3" s="8" t="s">
        <v>9</v>
      </c>
      <c r="K3" s="3" t="s">
        <v>441</v>
      </c>
      <c r="L3" s="3" t="s">
        <v>442</v>
      </c>
      <c r="M3" s="3" t="s">
        <v>443</v>
      </c>
      <c r="N3" s="3" t="s">
        <v>441</v>
      </c>
      <c r="O3" s="3" t="s">
        <v>442</v>
      </c>
      <c r="P3" s="3" t="s">
        <v>443</v>
      </c>
      <c r="Q3" s="3" t="s">
        <v>441</v>
      </c>
      <c r="R3" s="3" t="s">
        <v>442</v>
      </c>
      <c r="S3" s="3" t="s">
        <v>443</v>
      </c>
      <c r="T3" s="3" t="s">
        <v>441</v>
      </c>
      <c r="U3" s="3" t="s">
        <v>442</v>
      </c>
      <c r="V3" s="3" t="s">
        <v>443</v>
      </c>
      <c r="W3" s="3" t="s">
        <v>441</v>
      </c>
      <c r="X3" s="3" t="s">
        <v>442</v>
      </c>
      <c r="Y3" s="3" t="s">
        <v>443</v>
      </c>
      <c r="Z3" s="3" t="s">
        <v>441</v>
      </c>
      <c r="AA3" s="3" t="s">
        <v>442</v>
      </c>
      <c r="AB3" s="3" t="s">
        <v>443</v>
      </c>
    </row>
    <row r="4" spans="1:28" x14ac:dyDescent="0.2">
      <c r="A4" t="s">
        <v>78</v>
      </c>
      <c r="B4" t="s">
        <v>79</v>
      </c>
      <c r="C4" t="s">
        <v>80</v>
      </c>
      <c r="D4" t="s">
        <v>81</v>
      </c>
      <c r="E4" t="s">
        <v>82</v>
      </c>
      <c r="F4" t="s">
        <v>83</v>
      </c>
      <c r="G4" t="s">
        <v>84</v>
      </c>
      <c r="H4">
        <v>4</v>
      </c>
      <c r="I4">
        <v>4</v>
      </c>
      <c r="J4" s="9">
        <v>6.5662474418482297</v>
      </c>
      <c r="K4" s="1">
        <v>-9.3269256449975899E-2</v>
      </c>
      <c r="L4" s="1">
        <v>-5.7641154560103401E-2</v>
      </c>
      <c r="M4" s="1">
        <v>2.1440310092021599E-2</v>
      </c>
      <c r="N4" s="1">
        <v>0.27555202248021399</v>
      </c>
      <c r="O4" s="1">
        <v>0.68798318067842001</v>
      </c>
      <c r="P4" s="1">
        <v>0.89513969388013004</v>
      </c>
      <c r="Q4" s="1">
        <v>-0.13927040489290099</v>
      </c>
      <c r="R4" s="1">
        <v>-0.16217594482376901</v>
      </c>
      <c r="S4" s="1">
        <v>-3.5272014344784899E-2</v>
      </c>
      <c r="T4" s="1">
        <v>9.3556211132857406E-2</v>
      </c>
      <c r="U4" s="1">
        <v>5.6557264483916098E-2</v>
      </c>
      <c r="V4" s="1">
        <v>0.77362820572635105</v>
      </c>
      <c r="W4" s="1">
        <v>-0.186922405212474</v>
      </c>
      <c r="X4" s="1">
        <v>-0.215111138255109</v>
      </c>
      <c r="Y4" s="1">
        <v>1.3566442965264099E-2</v>
      </c>
      <c r="Z4" s="1">
        <v>1.82387873567008E-2</v>
      </c>
      <c r="AA4" s="1">
        <v>1.21897723218057E-2</v>
      </c>
      <c r="AB4" s="1">
        <v>0.86061778022393498</v>
      </c>
    </row>
    <row r="5" spans="1:28" x14ac:dyDescent="0.2">
      <c r="A5" t="s">
        <v>33</v>
      </c>
      <c r="B5" t="s">
        <v>34</v>
      </c>
      <c r="C5" t="s">
        <v>35</v>
      </c>
      <c r="D5" t="s">
        <v>36</v>
      </c>
      <c r="E5" t="s">
        <v>37</v>
      </c>
      <c r="F5" t="s">
        <v>38</v>
      </c>
      <c r="G5" t="s">
        <v>39</v>
      </c>
      <c r="H5">
        <v>1</v>
      </c>
      <c r="I5">
        <v>2</v>
      </c>
      <c r="J5" s="9">
        <v>6.3089389326747103</v>
      </c>
      <c r="K5" s="1">
        <v>0.34604855509855198</v>
      </c>
      <c r="L5" s="1">
        <v>3.7518027883125901E-2</v>
      </c>
      <c r="M5" s="1">
        <v>-0.24133159286362901</v>
      </c>
      <c r="N5" s="1">
        <v>1.01983674484289E-5</v>
      </c>
      <c r="O5" s="1">
        <v>0.79294191405443404</v>
      </c>
      <c r="P5" s="1">
        <v>7.8334480544332893E-3</v>
      </c>
      <c r="Q5" s="1">
        <v>0.42342489717429599</v>
      </c>
      <c r="R5" s="1">
        <v>7.0208589284760398E-2</v>
      </c>
      <c r="S5" s="1">
        <v>-0.25406628919395302</v>
      </c>
      <c r="T5" s="1">
        <v>1.2884380488003699E-8</v>
      </c>
      <c r="U5" s="1">
        <v>0.63310417120824503</v>
      </c>
      <c r="V5" s="1">
        <v>2.6506178685515702E-3</v>
      </c>
      <c r="W5" s="1">
        <v>0.43960527842404401</v>
      </c>
      <c r="X5" s="1">
        <v>5.6300340129823302E-2</v>
      </c>
      <c r="Y5" s="1">
        <v>-0.245094985985674</v>
      </c>
      <c r="Z5" s="1">
        <v>1.78464508180879E-8</v>
      </c>
      <c r="AA5" s="1">
        <v>0.488752100187962</v>
      </c>
      <c r="AB5" s="1">
        <v>5.5199930177763402E-3</v>
      </c>
    </row>
    <row r="6" spans="1:28" x14ac:dyDescent="0.2">
      <c r="A6" t="s">
        <v>117</v>
      </c>
      <c r="B6" t="s">
        <v>118</v>
      </c>
      <c r="C6" t="s">
        <v>119</v>
      </c>
      <c r="D6" t="s">
        <v>119</v>
      </c>
      <c r="E6" t="s">
        <v>120</v>
      </c>
      <c r="F6" t="s">
        <v>121</v>
      </c>
      <c r="G6" t="s">
        <v>122</v>
      </c>
      <c r="H6">
        <v>4</v>
      </c>
      <c r="I6">
        <v>4</v>
      </c>
      <c r="J6" s="9">
        <v>5.8969524122509798</v>
      </c>
      <c r="K6" s="1">
        <v>0.103251405194795</v>
      </c>
      <c r="L6" s="1">
        <v>-4.1916909919067196E-3</v>
      </c>
      <c r="M6" s="1">
        <v>-6.9571154296296095E-2</v>
      </c>
      <c r="N6" s="1">
        <v>0.229541601408664</v>
      </c>
      <c r="O6" s="1">
        <v>0.99379003601001004</v>
      </c>
      <c r="P6" s="1">
        <v>0.50452640167840601</v>
      </c>
      <c r="Q6" s="1">
        <v>0.129385169639541</v>
      </c>
      <c r="R6" s="1">
        <v>-2.1637038148784898E-2</v>
      </c>
      <c r="S6" s="1">
        <v>-0.109629195653596</v>
      </c>
      <c r="T6" s="1">
        <v>0.10444921893803701</v>
      </c>
      <c r="U6" s="1">
        <v>0.80935667503212705</v>
      </c>
      <c r="V6" s="1">
        <v>0.29318612040504599</v>
      </c>
      <c r="W6" s="1">
        <v>0.31094460830112097</v>
      </c>
      <c r="X6" s="1">
        <v>0.10287385818459099</v>
      </c>
      <c r="Y6" s="1">
        <v>-0.14364080158626399</v>
      </c>
      <c r="Z6" s="1">
        <v>6.4821589219852104E-5</v>
      </c>
      <c r="AA6" s="1">
        <v>0.27283436900144198</v>
      </c>
      <c r="AB6" s="1">
        <v>9.96048291674375E-2</v>
      </c>
    </row>
    <row r="7" spans="1:28" x14ac:dyDescent="0.2">
      <c r="A7" t="s">
        <v>40</v>
      </c>
      <c r="B7" t="s">
        <v>34</v>
      </c>
      <c r="C7" t="s">
        <v>35</v>
      </c>
      <c r="D7" t="s">
        <v>36</v>
      </c>
      <c r="E7" t="s">
        <v>41</v>
      </c>
      <c r="F7" t="s">
        <v>42</v>
      </c>
      <c r="G7" t="s">
        <v>42</v>
      </c>
      <c r="H7">
        <v>1</v>
      </c>
      <c r="I7">
        <v>2</v>
      </c>
      <c r="J7" s="9">
        <v>6.0698284401294202</v>
      </c>
      <c r="K7" s="1">
        <v>0.312177835051546</v>
      </c>
      <c r="L7" s="1">
        <v>3.7518027883125901E-2</v>
      </c>
      <c r="M7" s="1">
        <v>-0.21115658885743199</v>
      </c>
      <c r="N7" s="1">
        <v>7.6760529570393902E-5</v>
      </c>
      <c r="O7" s="1">
        <v>0.79294191405443404</v>
      </c>
      <c r="P7" s="1">
        <v>1.7096577162465699E-2</v>
      </c>
      <c r="Q7" s="1">
        <v>0.37059318412477898</v>
      </c>
      <c r="R7" s="1">
        <v>7.0208589284760398E-2</v>
      </c>
      <c r="S7" s="1">
        <v>-0.229590099353667</v>
      </c>
      <c r="T7" s="1">
        <v>9.8220049190514309E-7</v>
      </c>
      <c r="U7" s="1">
        <v>0.63310417120824503</v>
      </c>
      <c r="V7" s="1">
        <v>7.10396981082137E-3</v>
      </c>
      <c r="W7" s="1">
        <v>0.45592662477635099</v>
      </c>
      <c r="X7" s="1">
        <v>5.6300340129823302E-2</v>
      </c>
      <c r="Y7" s="1">
        <v>-0.27394923089135997</v>
      </c>
      <c r="Z7" s="1">
        <v>6.5325334589610501E-9</v>
      </c>
      <c r="AA7" s="1">
        <v>0.488752100187962</v>
      </c>
      <c r="AB7" s="1">
        <v>2.21050999932473E-3</v>
      </c>
    </row>
    <row r="8" spans="1:28" x14ac:dyDescent="0.2">
      <c r="A8" t="s">
        <v>49</v>
      </c>
      <c r="B8" t="s">
        <v>50</v>
      </c>
      <c r="C8" t="s">
        <v>51</v>
      </c>
      <c r="D8" t="s">
        <v>52</v>
      </c>
      <c r="E8" t="s">
        <v>53</v>
      </c>
      <c r="F8" t="s">
        <v>54</v>
      </c>
      <c r="G8" t="s">
        <v>54</v>
      </c>
      <c r="H8">
        <v>2</v>
      </c>
      <c r="I8">
        <v>2</v>
      </c>
      <c r="J8" s="9">
        <v>5.8277628649623701</v>
      </c>
      <c r="K8" s="1">
        <v>2.33244084183537E-2</v>
      </c>
      <c r="L8" s="1">
        <v>-0.194378972811281</v>
      </c>
      <c r="M8" s="1">
        <v>-0.271556674322952</v>
      </c>
      <c r="N8" s="1">
        <v>0.74726023226607696</v>
      </c>
      <c r="O8" s="1">
        <v>3.58593630171231E-2</v>
      </c>
      <c r="P8" s="1">
        <v>2.9619734340091499E-3</v>
      </c>
      <c r="Q8" s="1">
        <v>2.7779632498263901E-2</v>
      </c>
      <c r="R8" s="1">
        <v>-0.20288212435233099</v>
      </c>
      <c r="S8" s="1">
        <v>-0.27756096095293997</v>
      </c>
      <c r="T8" s="1">
        <v>0.70110671767685895</v>
      </c>
      <c r="U8" s="1">
        <v>1.2402919619990301E-2</v>
      </c>
      <c r="V8" s="1">
        <v>1.77088471641008E-3</v>
      </c>
      <c r="W8" s="1">
        <v>4.8862671820518899E-2</v>
      </c>
      <c r="X8" s="1">
        <v>-0.173605437192005</v>
      </c>
      <c r="Y8" s="1">
        <v>-0.28987487863410699</v>
      </c>
      <c r="Z8" s="1">
        <v>0.52651098396596097</v>
      </c>
      <c r="AA8" s="1">
        <v>4.1552550019024498E-2</v>
      </c>
      <c r="AB8" s="1">
        <v>2.21050999932473E-3</v>
      </c>
    </row>
    <row r="9" spans="1:28" x14ac:dyDescent="0.2">
      <c r="A9" t="s">
        <v>71</v>
      </c>
      <c r="B9" t="s">
        <v>72</v>
      </c>
      <c r="C9" t="s">
        <v>73</v>
      </c>
      <c r="D9" t="s">
        <v>74</v>
      </c>
      <c r="E9" t="s">
        <v>75</v>
      </c>
      <c r="F9" t="s">
        <v>76</v>
      </c>
      <c r="G9" t="s">
        <v>77</v>
      </c>
      <c r="H9">
        <v>1</v>
      </c>
      <c r="I9">
        <v>2</v>
      </c>
      <c r="J9" s="9">
        <v>4.8154955102929398</v>
      </c>
      <c r="K9" s="1">
        <v>0.228651981731745</v>
      </c>
      <c r="L9" s="1">
        <v>-9.6021847123551093E-2</v>
      </c>
      <c r="M9" s="1">
        <v>-0.23187696971315599</v>
      </c>
      <c r="N9" s="1">
        <v>5.9527994068805396E-3</v>
      </c>
      <c r="O9" s="1">
        <v>0.42907176083478299</v>
      </c>
      <c r="P9" s="1">
        <v>8.4535930739283501E-3</v>
      </c>
      <c r="Q9" s="1">
        <v>0.32877016452112601</v>
      </c>
      <c r="R9" s="1">
        <v>-2.7836386945141799E-2</v>
      </c>
      <c r="S9" s="1">
        <v>-0.26847524170717302</v>
      </c>
      <c r="T9" s="1">
        <v>1.8177696162458002E-5</v>
      </c>
      <c r="U9" s="1">
        <v>0.80935667503212705</v>
      </c>
      <c r="V9" s="1">
        <v>1.77088471641008E-3</v>
      </c>
      <c r="W9" s="1">
        <v>0.423029903334737</v>
      </c>
      <c r="X9" s="1">
        <v>9.7990364006082006E-2</v>
      </c>
      <c r="Y9" s="1">
        <v>-0.19129218800569101</v>
      </c>
      <c r="Z9" s="1">
        <v>5.3373111949143103E-8</v>
      </c>
      <c r="AA9" s="1">
        <v>0.28478413949743903</v>
      </c>
      <c r="AB9" s="1">
        <v>3.2979617384598502E-2</v>
      </c>
    </row>
    <row r="10" spans="1:28" x14ac:dyDescent="0.2">
      <c r="A10" t="s">
        <v>30</v>
      </c>
      <c r="B10" t="s">
        <v>23</v>
      </c>
      <c r="C10" t="s">
        <v>24</v>
      </c>
      <c r="D10" t="s">
        <v>25</v>
      </c>
      <c r="E10" t="s">
        <v>31</v>
      </c>
      <c r="F10" t="s">
        <v>32</v>
      </c>
      <c r="G10" t="s">
        <v>32</v>
      </c>
      <c r="H10">
        <v>4</v>
      </c>
      <c r="I10">
        <v>3</v>
      </c>
      <c r="J10" s="9">
        <v>4.8033461469144196</v>
      </c>
      <c r="K10" s="1">
        <v>-0.131727071203461</v>
      </c>
      <c r="L10" s="1">
        <v>-0.13563135887682701</v>
      </c>
      <c r="M10" s="1">
        <v>3.6085812723679202E-2</v>
      </c>
      <c r="N10" s="1">
        <v>0.129571905158676</v>
      </c>
      <c r="O10" s="1">
        <v>0.15752958255033001</v>
      </c>
      <c r="P10" s="1">
        <v>0.76344761613017598</v>
      </c>
      <c r="Q10" s="1">
        <v>-0.189182602425084</v>
      </c>
      <c r="R10" s="1">
        <v>-0.204266648875086</v>
      </c>
      <c r="S10" s="1">
        <v>6.63759948720688E-2</v>
      </c>
      <c r="T10" s="1">
        <v>2.9739013439738501E-2</v>
      </c>
      <c r="U10" s="1">
        <v>1.2402919619990301E-2</v>
      </c>
      <c r="V10" s="1">
        <v>0.50224602704871202</v>
      </c>
      <c r="W10" s="1">
        <v>-0.37498183328142798</v>
      </c>
      <c r="X10" s="1">
        <v>-0.28701079582768202</v>
      </c>
      <c r="Y10" s="1">
        <v>0.25333382185013498</v>
      </c>
      <c r="Z10" s="1">
        <v>1.51020817470395E-6</v>
      </c>
      <c r="AA10" s="1">
        <v>7.7604806006460205E-4</v>
      </c>
      <c r="AB10" s="1">
        <v>4.6655110154003197E-3</v>
      </c>
    </row>
    <row r="11" spans="1:28" x14ac:dyDescent="0.2">
      <c r="A11" t="s">
        <v>62</v>
      </c>
      <c r="B11" t="s">
        <v>56</v>
      </c>
      <c r="C11" t="s">
        <v>57</v>
      </c>
      <c r="D11" t="s">
        <v>58</v>
      </c>
      <c r="E11" t="s">
        <v>63</v>
      </c>
      <c r="F11" t="s">
        <v>64</v>
      </c>
      <c r="G11" t="s">
        <v>64</v>
      </c>
      <c r="H11">
        <v>3</v>
      </c>
      <c r="I11">
        <v>4</v>
      </c>
      <c r="J11" s="9">
        <v>4.6900357499929797</v>
      </c>
      <c r="K11" s="1">
        <v>0.12516024785000801</v>
      </c>
      <c r="L11" s="1">
        <v>-5.6420597190320995E-4</v>
      </c>
      <c r="M11" s="1">
        <v>-0.117246381435782</v>
      </c>
      <c r="N11" s="1">
        <v>0.145020667800763</v>
      </c>
      <c r="O11" s="1">
        <v>0.99379003601001004</v>
      </c>
      <c r="P11" s="1">
        <v>0.243611584817088</v>
      </c>
      <c r="Q11" s="1">
        <v>0.140081659633566</v>
      </c>
      <c r="R11" s="1">
        <v>4.99772982212488E-2</v>
      </c>
      <c r="S11" s="1">
        <v>-0.105799261867234</v>
      </c>
      <c r="T11" s="1">
        <v>9.3556211132857406E-2</v>
      </c>
      <c r="U11" s="1">
        <v>0.64274972735415403</v>
      </c>
      <c r="V11" s="1">
        <v>0.29318612040504599</v>
      </c>
      <c r="W11" s="1">
        <v>0.160388615115931</v>
      </c>
      <c r="X11" s="1">
        <v>-7.4009074199595695E-2</v>
      </c>
      <c r="Y11" s="1">
        <v>-0.18676399830520499</v>
      </c>
      <c r="Z11" s="1">
        <v>4.2904021806742701E-2</v>
      </c>
      <c r="AA11" s="1">
        <v>0.39331890922234902</v>
      </c>
      <c r="AB11" s="1">
        <v>3.43999818013936E-2</v>
      </c>
    </row>
    <row r="12" spans="1:28" x14ac:dyDescent="0.2">
      <c r="A12" t="s">
        <v>105</v>
      </c>
      <c r="B12" t="s">
        <v>106</v>
      </c>
      <c r="C12" t="s">
        <v>107</v>
      </c>
      <c r="D12" t="s">
        <v>108</v>
      </c>
      <c r="E12" t="s">
        <v>109</v>
      </c>
      <c r="F12" t="s">
        <v>110</v>
      </c>
      <c r="G12" t="s">
        <v>111</v>
      </c>
      <c r="H12">
        <v>1</v>
      </c>
      <c r="I12">
        <v>1</v>
      </c>
      <c r="J12" s="9">
        <v>4.6163299671792197</v>
      </c>
      <c r="K12" s="1">
        <v>0.13381863949575301</v>
      </c>
      <c r="L12" s="1">
        <v>-3.8262560588607698E-2</v>
      </c>
      <c r="M12" s="1">
        <v>-0.16892383925633001</v>
      </c>
      <c r="N12" s="1">
        <v>0.129571905158676</v>
      </c>
      <c r="O12" s="1">
        <v>0.79294191405443404</v>
      </c>
      <c r="P12" s="1">
        <v>6.5985946426897701E-2</v>
      </c>
      <c r="Q12" s="1">
        <v>0.163798341434752</v>
      </c>
      <c r="R12" s="1">
        <v>-1.7986174432520999E-3</v>
      </c>
      <c r="S12" s="1">
        <v>-0.167705287388378</v>
      </c>
      <c r="T12" s="1">
        <v>6.0196338988807697E-2</v>
      </c>
      <c r="U12" s="1">
        <v>0.98019463520384897</v>
      </c>
      <c r="V12" s="1">
        <v>6.9093069546579497E-2</v>
      </c>
      <c r="W12" s="1">
        <v>0.235595776772247</v>
      </c>
      <c r="X12" s="1">
        <v>8.3985911158288504E-2</v>
      </c>
      <c r="Y12" s="1">
        <v>-8.8176115299822402E-2</v>
      </c>
      <c r="Z12" s="1">
        <v>2.66717645017807E-3</v>
      </c>
      <c r="AA12" s="1">
        <v>0.36251668588034403</v>
      </c>
      <c r="AB12" s="1">
        <v>0.35400860384419902</v>
      </c>
    </row>
    <row r="13" spans="1:28" x14ac:dyDescent="0.2">
      <c r="A13" t="s">
        <v>43</v>
      </c>
      <c r="B13" t="s">
        <v>44</v>
      </c>
      <c r="C13" t="s">
        <v>45</v>
      </c>
      <c r="D13" t="s">
        <v>45</v>
      </c>
      <c r="E13" t="s">
        <v>46</v>
      </c>
      <c r="F13" t="s">
        <v>47</v>
      </c>
      <c r="G13" t="s">
        <v>48</v>
      </c>
      <c r="H13">
        <v>2</v>
      </c>
      <c r="I13">
        <v>1</v>
      </c>
      <c r="J13" s="9">
        <v>5.1818396575749999</v>
      </c>
      <c r="K13" s="1">
        <v>-5.7549009134127402E-2</v>
      </c>
      <c r="L13" s="1">
        <v>-0.212343513110092</v>
      </c>
      <c r="M13" s="1">
        <v>-0.15371608087174801</v>
      </c>
      <c r="N13" s="1">
        <v>0.47117245369360999</v>
      </c>
      <c r="O13" s="1">
        <v>3.1813577117167098E-2</v>
      </c>
      <c r="P13" s="1">
        <v>9.8716317374100901E-2</v>
      </c>
      <c r="Q13" s="1">
        <v>-6.3327947225041398E-2</v>
      </c>
      <c r="R13" s="1">
        <v>-0.24695789778104599</v>
      </c>
      <c r="S13" s="1">
        <v>-0.16178689706746399</v>
      </c>
      <c r="T13" s="1">
        <v>0.42141217027737699</v>
      </c>
      <c r="U13" s="1">
        <v>5.6226115284551403E-3</v>
      </c>
      <c r="V13" s="1">
        <v>7.4044954938253499E-2</v>
      </c>
      <c r="W13" s="1">
        <v>-0.348303930728317</v>
      </c>
      <c r="X13" s="1">
        <v>-0.213102150757638</v>
      </c>
      <c r="Y13" s="1">
        <v>4.4627231147831299E-2</v>
      </c>
      <c r="Z13" s="1">
        <v>8.7733490741001501E-6</v>
      </c>
      <c r="AA13" s="1">
        <v>1.21897723218057E-2</v>
      </c>
      <c r="AB13" s="1">
        <v>0.65682805731662097</v>
      </c>
    </row>
    <row r="14" spans="1:28" x14ac:dyDescent="0.2">
      <c r="A14" t="s">
        <v>26</v>
      </c>
      <c r="B14" t="s">
        <v>23</v>
      </c>
      <c r="C14" t="s">
        <v>24</v>
      </c>
      <c r="D14" t="s">
        <v>25</v>
      </c>
      <c r="E14" t="s">
        <v>27</v>
      </c>
      <c r="F14" t="s">
        <v>28</v>
      </c>
      <c r="G14" t="s">
        <v>29</v>
      </c>
      <c r="H14">
        <v>4</v>
      </c>
      <c r="I14">
        <v>3</v>
      </c>
      <c r="J14" s="9">
        <v>4.4404618608136399</v>
      </c>
      <c r="K14" s="1">
        <v>-7.5508453074087906E-2</v>
      </c>
      <c r="L14" s="1">
        <v>-0.13563135887682701</v>
      </c>
      <c r="M14" s="1">
        <v>-6.0257465308870398E-2</v>
      </c>
      <c r="N14" s="1">
        <v>0.34574603963905198</v>
      </c>
      <c r="O14" s="1">
        <v>0.15752958255033001</v>
      </c>
      <c r="P14" s="1">
        <v>0.56722313740672503</v>
      </c>
      <c r="Q14" s="1">
        <v>-9.3255902462475296E-2</v>
      </c>
      <c r="R14" s="1">
        <v>-0.204266648875086</v>
      </c>
      <c r="S14" s="1">
        <v>-0.100535662717914</v>
      </c>
      <c r="T14" s="1">
        <v>0.22970173381071199</v>
      </c>
      <c r="U14" s="1">
        <v>1.2402919619990301E-2</v>
      </c>
      <c r="V14" s="1">
        <v>0.29318612040504599</v>
      </c>
      <c r="W14" s="1">
        <v>-0.33786432667118499</v>
      </c>
      <c r="X14" s="1">
        <v>-0.28701079582768202</v>
      </c>
      <c r="Y14" s="1">
        <v>0.106796140219638</v>
      </c>
      <c r="Z14" s="1">
        <v>1.41116768783536E-5</v>
      </c>
      <c r="AA14" s="1">
        <v>7.7604806006460205E-4</v>
      </c>
      <c r="AB14" s="1">
        <v>0.248553743785661</v>
      </c>
    </row>
    <row r="15" spans="1:28" x14ac:dyDescent="0.2">
      <c r="A15" t="s">
        <v>85</v>
      </c>
      <c r="B15" t="s">
        <v>86</v>
      </c>
      <c r="C15" t="s">
        <v>87</v>
      </c>
      <c r="D15" t="s">
        <v>88</v>
      </c>
      <c r="E15" t="s">
        <v>89</v>
      </c>
      <c r="F15" t="s">
        <v>90</v>
      </c>
      <c r="G15" t="s">
        <v>90</v>
      </c>
      <c r="H15">
        <v>3</v>
      </c>
      <c r="I15">
        <v>4</v>
      </c>
      <c r="J15" s="9">
        <v>4.4114260865017103</v>
      </c>
      <c r="K15" s="1">
        <v>0.15252757598418801</v>
      </c>
      <c r="L15" s="1">
        <v>7.7446644426900399E-2</v>
      </c>
      <c r="M15" s="1">
        <v>-7.8764112044988593E-2</v>
      </c>
      <c r="N15" s="1">
        <v>9.0022995752478102E-2</v>
      </c>
      <c r="O15" s="1">
        <v>0.59718773014482296</v>
      </c>
      <c r="P15" s="1">
        <v>0.483415691999518</v>
      </c>
      <c r="Q15" s="1">
        <v>0.12864563858768199</v>
      </c>
      <c r="R15" s="1">
        <v>5.8165107445800099E-2</v>
      </c>
      <c r="S15" s="1">
        <v>-8.5568022624523898E-2</v>
      </c>
      <c r="T15" s="1">
        <v>0.10444921893803701</v>
      </c>
      <c r="U15" s="1">
        <v>0.64274972735415403</v>
      </c>
      <c r="V15" s="1">
        <v>0.38241100985068199</v>
      </c>
      <c r="W15" s="1">
        <v>0.28529259103205201</v>
      </c>
      <c r="X15" s="1">
        <v>0.21471831441815001</v>
      </c>
      <c r="Y15" s="1">
        <v>-0.15050955760652099</v>
      </c>
      <c r="Z15" s="1">
        <v>2.5895593491932002E-4</v>
      </c>
      <c r="AA15" s="1">
        <v>1.21897723218057E-2</v>
      </c>
      <c r="AB15" s="1">
        <v>8.7676742954036394E-2</v>
      </c>
    </row>
    <row r="16" spans="1:28" x14ac:dyDescent="0.2">
      <c r="A16" t="s">
        <v>95</v>
      </c>
      <c r="B16" t="s">
        <v>96</v>
      </c>
      <c r="C16" t="s">
        <v>97</v>
      </c>
      <c r="D16" t="s">
        <v>98</v>
      </c>
      <c r="E16" t="s">
        <v>99</v>
      </c>
      <c r="F16" t="s">
        <v>100</v>
      </c>
      <c r="G16" t="s">
        <v>100</v>
      </c>
      <c r="H16">
        <v>4</v>
      </c>
      <c r="I16">
        <v>4</v>
      </c>
      <c r="J16" s="9">
        <v>4.3334526899927797</v>
      </c>
      <c r="K16" s="1">
        <v>8.1868289621280899E-2</v>
      </c>
      <c r="L16" s="1">
        <v>-1.9225994116298599E-2</v>
      </c>
      <c r="M16" s="1">
        <v>-9.7470652308207895E-2</v>
      </c>
      <c r="N16" s="1">
        <v>0.31801655246777899</v>
      </c>
      <c r="O16" s="1">
        <v>0.97676250090504102</v>
      </c>
      <c r="P16" s="1">
        <v>0.33884532456757799</v>
      </c>
      <c r="Q16" s="1">
        <v>6.0702219432722603E-2</v>
      </c>
      <c r="R16" s="1">
        <v>-5.7668801279424198E-2</v>
      </c>
      <c r="S16" s="1">
        <v>-9.9746689649640202E-2</v>
      </c>
      <c r="T16" s="1">
        <v>0.421430808237929</v>
      </c>
      <c r="U16" s="1">
        <v>0.64274972735415403</v>
      </c>
      <c r="V16" s="1">
        <v>0.29318612040504599</v>
      </c>
      <c r="W16" s="1">
        <v>0.106519867367688</v>
      </c>
      <c r="X16" s="1">
        <v>1.66686411478091E-2</v>
      </c>
      <c r="Y16" s="1">
        <v>-6.2099603384393597E-2</v>
      </c>
      <c r="Z16" s="1">
        <v>0.18419251906093601</v>
      </c>
      <c r="AA16" s="1">
        <v>0.82918729067650399</v>
      </c>
      <c r="AB16" s="1">
        <v>0.55271761017485799</v>
      </c>
    </row>
    <row r="17" spans="1:28" x14ac:dyDescent="0.2">
      <c r="A17" t="s">
        <v>112</v>
      </c>
      <c r="B17" t="s">
        <v>113</v>
      </c>
      <c r="C17" t="s">
        <v>114</v>
      </c>
      <c r="D17" t="s">
        <v>114</v>
      </c>
      <c r="E17" t="s">
        <v>115</v>
      </c>
      <c r="F17" t="s">
        <v>116</v>
      </c>
      <c r="G17" t="s">
        <v>116</v>
      </c>
      <c r="H17">
        <v>2</v>
      </c>
      <c r="I17">
        <v>1</v>
      </c>
      <c r="J17" s="9">
        <v>4.3278825405435404</v>
      </c>
      <c r="K17" s="1">
        <v>-0.448071350355216</v>
      </c>
      <c r="L17" s="1">
        <v>-0.25188958923134402</v>
      </c>
      <c r="M17" s="1">
        <v>-4.0355750227017699E-2</v>
      </c>
      <c r="N17" s="1">
        <v>1.9241242874118901E-9</v>
      </c>
      <c r="O17" s="1">
        <v>8.95071828182579E-3</v>
      </c>
      <c r="P17" s="1">
        <v>0.75739067900338497</v>
      </c>
      <c r="Q17" s="1">
        <v>-0.48642233320869599</v>
      </c>
      <c r="R17" s="1">
        <v>-0.28240511991880701</v>
      </c>
      <c r="S17" s="1">
        <v>-5.3499412424549898E-2</v>
      </c>
      <c r="T17" s="1">
        <v>0</v>
      </c>
      <c r="U17" s="1">
        <v>1.5526074618102299E-3</v>
      </c>
      <c r="V17" s="1">
        <v>0.60323219843394804</v>
      </c>
      <c r="W17" s="1">
        <v>-0.53300236320002903</v>
      </c>
      <c r="X17" s="1">
        <v>-0.23202960411819601</v>
      </c>
      <c r="Y17" s="1">
        <v>1.8941017702627599E-2</v>
      </c>
      <c r="Z17" s="1">
        <v>0</v>
      </c>
      <c r="AA17" s="1">
        <v>8.3415272608831394E-3</v>
      </c>
      <c r="AB17" s="1">
        <v>0.84645162838961896</v>
      </c>
    </row>
    <row r="18" spans="1:28" x14ac:dyDescent="0.2">
      <c r="A18" t="s">
        <v>55</v>
      </c>
      <c r="B18" t="s">
        <v>56</v>
      </c>
      <c r="C18" t="s">
        <v>57</v>
      </c>
      <c r="D18" t="s">
        <v>58</v>
      </c>
      <c r="E18" t="s">
        <v>59</v>
      </c>
      <c r="F18" t="s">
        <v>60</v>
      </c>
      <c r="G18" t="s">
        <v>61</v>
      </c>
      <c r="H18">
        <v>3</v>
      </c>
      <c r="I18">
        <v>4</v>
      </c>
      <c r="J18" s="9">
        <v>4.1280699856167304</v>
      </c>
      <c r="K18" s="1">
        <v>8.3776240585438796E-2</v>
      </c>
      <c r="L18" s="1">
        <v>-5.6420597190320995E-4</v>
      </c>
      <c r="M18" s="1">
        <v>-7.3971722379879298E-2</v>
      </c>
      <c r="N18" s="1">
        <v>0.31801655246777899</v>
      </c>
      <c r="O18" s="1">
        <v>0.99379003601001004</v>
      </c>
      <c r="P18" s="1">
        <v>0.49528346091725201</v>
      </c>
      <c r="Q18" s="1">
        <v>0.10727592008973801</v>
      </c>
      <c r="R18" s="1">
        <v>4.99772982212488E-2</v>
      </c>
      <c r="S18" s="1">
        <v>-7.8545554718125493E-2</v>
      </c>
      <c r="T18" s="1">
        <v>0.16981603612777599</v>
      </c>
      <c r="U18" s="1">
        <v>0.64274972735415403</v>
      </c>
      <c r="V18" s="1">
        <v>0.41636472412148301</v>
      </c>
      <c r="W18" s="1">
        <v>5.91899170132082E-2</v>
      </c>
      <c r="X18" s="1">
        <v>-7.4009074199595695E-2</v>
      </c>
      <c r="Y18" s="1">
        <v>-4.6775462164132003E-2</v>
      </c>
      <c r="Z18" s="1">
        <v>0.465007913135083</v>
      </c>
      <c r="AA18" s="1">
        <v>0.39331890922234902</v>
      </c>
      <c r="AB18" s="1">
        <v>0.65682805731662097</v>
      </c>
    </row>
    <row r="19" spans="1:28" x14ac:dyDescent="0.2">
      <c r="A19" t="s">
        <v>65</v>
      </c>
      <c r="B19" t="s">
        <v>66</v>
      </c>
      <c r="C19" t="s">
        <v>67</v>
      </c>
      <c r="D19" t="s">
        <v>68</v>
      </c>
      <c r="E19" t="s">
        <v>69</v>
      </c>
      <c r="F19" t="s">
        <v>70</v>
      </c>
      <c r="G19" t="s">
        <v>70</v>
      </c>
      <c r="H19">
        <v>1</v>
      </c>
      <c r="I19">
        <v>1</v>
      </c>
      <c r="J19" s="9">
        <v>3.6505186029161898</v>
      </c>
      <c r="K19" s="1">
        <v>-0.156709043320335</v>
      </c>
      <c r="L19" s="1">
        <v>-7.1650819934832494E-2</v>
      </c>
      <c r="M19" s="1">
        <v>0.10288078895358101</v>
      </c>
      <c r="N19" s="1">
        <v>8.8853845007878796E-2</v>
      </c>
      <c r="O19" s="1">
        <v>0.61428936657220701</v>
      </c>
      <c r="P19" s="1">
        <v>0.32423185024106899</v>
      </c>
      <c r="Q19" s="1">
        <v>-0.14257384755087801</v>
      </c>
      <c r="R19" s="1">
        <v>-4.20166524224133E-2</v>
      </c>
      <c r="S19" s="1">
        <v>2.6731344479461499E-2</v>
      </c>
      <c r="T19" s="1">
        <v>9.3556211132857406E-2</v>
      </c>
      <c r="U19" s="1">
        <v>0.69358612403438802</v>
      </c>
      <c r="V19" s="1">
        <v>0.80935667503212705</v>
      </c>
      <c r="W19" s="1">
        <v>-0.242557141199675</v>
      </c>
      <c r="X19" s="1">
        <v>-0.131375602249619</v>
      </c>
      <c r="Y19" s="1">
        <v>0.15871544506933799</v>
      </c>
      <c r="Z19" s="1">
        <v>2.0705152220263801E-3</v>
      </c>
      <c r="AA19" s="1">
        <v>0.141653230792261</v>
      </c>
      <c r="AB19" s="1">
        <v>7.4080968781353201E-2</v>
      </c>
    </row>
    <row r="20" spans="1:28" x14ac:dyDescent="0.2">
      <c r="A20" t="s">
        <v>91</v>
      </c>
      <c r="B20" t="s">
        <v>19</v>
      </c>
      <c r="C20" t="s">
        <v>20</v>
      </c>
      <c r="D20" t="s">
        <v>21</v>
      </c>
      <c r="E20" t="s">
        <v>92</v>
      </c>
      <c r="F20" t="s">
        <v>93</v>
      </c>
      <c r="G20" t="s">
        <v>94</v>
      </c>
      <c r="H20">
        <v>3</v>
      </c>
      <c r="I20">
        <v>4</v>
      </c>
      <c r="J20" s="9">
        <v>4.2258798934803599</v>
      </c>
      <c r="K20" s="1">
        <v>0.132685219806634</v>
      </c>
      <c r="L20" s="1">
        <v>-2.7409162288891701E-3</v>
      </c>
      <c r="M20" s="1">
        <v>-0.18270236344930699</v>
      </c>
      <c r="N20" s="1">
        <v>0.129571905158676</v>
      </c>
      <c r="O20" s="1">
        <v>0.99379003601001004</v>
      </c>
      <c r="P20" s="1">
        <v>4.6142174753624497E-2</v>
      </c>
      <c r="Q20" s="1">
        <v>0.16671618770364799</v>
      </c>
      <c r="R20" s="1">
        <v>2.1103552633210301E-2</v>
      </c>
      <c r="S20" s="1">
        <v>-0.20959345781604399</v>
      </c>
      <c r="T20" s="1">
        <v>6.0196338988807697E-2</v>
      </c>
      <c r="U20" s="1">
        <v>0.80935667503212705</v>
      </c>
      <c r="V20" s="1">
        <v>1.44479229095797E-2</v>
      </c>
      <c r="W20" s="1">
        <v>0.43798584522566397</v>
      </c>
      <c r="X20" s="1">
        <v>0.21074949178961699</v>
      </c>
      <c r="Y20" s="1">
        <v>-0.27559573936805398</v>
      </c>
      <c r="Z20" s="1">
        <v>1.78464508180879E-8</v>
      </c>
      <c r="AA20" s="1">
        <v>1.21897723218057E-2</v>
      </c>
      <c r="AB20" s="1">
        <v>2.21050999932473E-3</v>
      </c>
    </row>
    <row r="21" spans="1:28" x14ac:dyDescent="0.2">
      <c r="A21" t="s">
        <v>15</v>
      </c>
      <c r="B21" t="s">
        <v>16</v>
      </c>
      <c r="C21" t="s">
        <v>17</v>
      </c>
      <c r="D21" t="s">
        <v>18</v>
      </c>
      <c r="E21" t="s">
        <v>19</v>
      </c>
      <c r="F21" t="s">
        <v>20</v>
      </c>
      <c r="G21" t="s">
        <v>21</v>
      </c>
      <c r="H21">
        <v>4</v>
      </c>
      <c r="I21">
        <v>3</v>
      </c>
      <c r="J21" s="9">
        <v>4.0152271014637604</v>
      </c>
      <c r="K21" s="1">
        <v>-0.114772514822926</v>
      </c>
      <c r="L21" s="1">
        <v>-0.20009623261628401</v>
      </c>
      <c r="M21" s="1">
        <v>-2.7409162288891701E-3</v>
      </c>
      <c r="N21" s="1">
        <v>0.180809634545255</v>
      </c>
      <c r="O21" s="1">
        <v>3.58593630171231E-2</v>
      </c>
      <c r="P21" s="1">
        <v>0.96982263633765797</v>
      </c>
      <c r="Q21" s="1">
        <v>-0.14752650766518799</v>
      </c>
      <c r="R21" s="1">
        <v>-0.21373906272329701</v>
      </c>
      <c r="S21" s="1">
        <v>2.1103552633210301E-2</v>
      </c>
      <c r="T21" s="1">
        <v>9.3556211132857406E-2</v>
      </c>
      <c r="U21" s="1">
        <v>1.2402919619990301E-2</v>
      </c>
      <c r="V21" s="1">
        <v>0.80935667503212705</v>
      </c>
      <c r="W21" s="1">
        <v>-0.37782744365263998</v>
      </c>
      <c r="X21" s="1">
        <v>-0.173392769910414</v>
      </c>
      <c r="Y21" s="1">
        <v>0.21074949178961699</v>
      </c>
      <c r="Z21" s="1">
        <v>1.39922461431417E-6</v>
      </c>
      <c r="AA21" s="1">
        <v>4.1552550019024498E-2</v>
      </c>
      <c r="AB21" s="1">
        <v>1.7413960459722402E-2</v>
      </c>
    </row>
    <row r="22" spans="1:28" x14ac:dyDescent="0.2">
      <c r="A22" t="s">
        <v>22</v>
      </c>
      <c r="B22" t="s">
        <v>23</v>
      </c>
      <c r="C22" t="s">
        <v>24</v>
      </c>
      <c r="D22" t="s">
        <v>25</v>
      </c>
      <c r="E22" t="s">
        <v>19</v>
      </c>
      <c r="F22" t="s">
        <v>20</v>
      </c>
      <c r="G22" t="s">
        <v>21</v>
      </c>
      <c r="H22">
        <v>4</v>
      </c>
      <c r="I22">
        <v>3</v>
      </c>
      <c r="J22" s="9">
        <v>4.0103211062763604</v>
      </c>
      <c r="K22" s="1">
        <v>-4.98687970728059E-2</v>
      </c>
      <c r="L22" s="1">
        <v>-0.13563135887682701</v>
      </c>
      <c r="M22" s="1">
        <v>-2.7409162288891701E-3</v>
      </c>
      <c r="N22" s="1">
        <v>0.51519095507565504</v>
      </c>
      <c r="O22" s="1">
        <v>0.15752958255033001</v>
      </c>
      <c r="P22" s="1">
        <v>0.96982263633765797</v>
      </c>
      <c r="Q22" s="1">
        <v>-0.11463563645104401</v>
      </c>
      <c r="R22" s="1">
        <v>-0.204266648875086</v>
      </c>
      <c r="S22" s="1">
        <v>2.1103552633210301E-2</v>
      </c>
      <c r="T22" s="1">
        <v>0.147472741965188</v>
      </c>
      <c r="U22" s="1">
        <v>1.2402919619990301E-2</v>
      </c>
      <c r="V22" s="1">
        <v>0.80935667503212705</v>
      </c>
      <c r="W22" s="1">
        <v>-0.34123753518847499</v>
      </c>
      <c r="X22" s="1">
        <v>-0.28701079582768202</v>
      </c>
      <c r="Y22" s="1">
        <v>0.21074949178961699</v>
      </c>
      <c r="Z22" s="1">
        <v>1.26420779266858E-5</v>
      </c>
      <c r="AA22" s="1">
        <v>7.7604806006460205E-4</v>
      </c>
      <c r="AB22" s="1">
        <v>1.7413960459722402E-2</v>
      </c>
    </row>
    <row r="23" spans="1:28" x14ac:dyDescent="0.2">
      <c r="A23" t="s">
        <v>10</v>
      </c>
      <c r="B23" t="s">
        <v>11</v>
      </c>
      <c r="C23" t="s">
        <v>12</v>
      </c>
      <c r="D23" t="s">
        <v>12</v>
      </c>
      <c r="E23" t="s">
        <v>13</v>
      </c>
      <c r="F23" t="s">
        <v>14</v>
      </c>
      <c r="G23" t="s">
        <v>14</v>
      </c>
      <c r="H23">
        <v>3</v>
      </c>
      <c r="I23">
        <v>4</v>
      </c>
      <c r="J23" s="9">
        <v>3.8494875751144702</v>
      </c>
      <c r="K23" s="1">
        <v>0.166091888787992</v>
      </c>
      <c r="L23" s="1">
        <v>6.3738582340686897E-2</v>
      </c>
      <c r="M23" s="1">
        <v>-0.14940151009064701</v>
      </c>
      <c r="N23" s="1">
        <v>7.3739690751596906E-2</v>
      </c>
      <c r="O23" s="1">
        <v>0.66183776549857898</v>
      </c>
      <c r="P23" s="1">
        <v>0.10002591546874599</v>
      </c>
      <c r="Q23" s="1">
        <v>0.13568986699428401</v>
      </c>
      <c r="R23" s="1">
        <v>5.3703060733935097E-2</v>
      </c>
      <c r="S23" s="1">
        <v>-0.142688607889249</v>
      </c>
      <c r="T23" s="1">
        <v>9.6839382767892696E-2</v>
      </c>
      <c r="U23" s="1">
        <v>0.64274972735415403</v>
      </c>
      <c r="V23" s="1">
        <v>0.12535241701764499</v>
      </c>
      <c r="W23" s="1">
        <v>0.33676516386685401</v>
      </c>
      <c r="X23" s="1">
        <v>0.298834276781407</v>
      </c>
      <c r="Y23" s="1">
        <v>-0.17094364693899</v>
      </c>
      <c r="Z23" s="1">
        <v>1.41116768783536E-5</v>
      </c>
      <c r="AA23" s="1">
        <v>7.7604806006460205E-4</v>
      </c>
      <c r="AB23" s="1">
        <v>5.4234374072125197E-2</v>
      </c>
    </row>
    <row r="24" spans="1:28" x14ac:dyDescent="0.2">
      <c r="A24" t="s">
        <v>101</v>
      </c>
      <c r="B24" t="s">
        <v>92</v>
      </c>
      <c r="C24" t="s">
        <v>93</v>
      </c>
      <c r="D24" t="s">
        <v>94</v>
      </c>
      <c r="E24" t="s">
        <v>102</v>
      </c>
      <c r="F24" t="s">
        <v>103</v>
      </c>
      <c r="G24" t="s">
        <v>104</v>
      </c>
      <c r="H24">
        <v>4</v>
      </c>
      <c r="I24">
        <v>4</v>
      </c>
      <c r="J24" s="9">
        <v>3.83049543346007</v>
      </c>
      <c r="K24" s="1">
        <v>-0.23285941959375001</v>
      </c>
      <c r="L24" s="1">
        <v>-0.18270236344930699</v>
      </c>
      <c r="M24" s="1">
        <v>-1.47187700843847E-2</v>
      </c>
      <c r="N24" s="1">
        <v>5.8721132345771702E-3</v>
      </c>
      <c r="O24" s="1">
        <v>4.6142174753624497E-2</v>
      </c>
      <c r="P24" s="1">
        <v>0.92732475918391899</v>
      </c>
      <c r="Q24" s="1">
        <v>-0.28860315980517298</v>
      </c>
      <c r="R24" s="1">
        <v>-0.20959345781604399</v>
      </c>
      <c r="S24" s="1">
        <v>-9.9246325530716797E-3</v>
      </c>
      <c r="T24" s="1">
        <v>1.9719453276913199E-4</v>
      </c>
      <c r="U24" s="1">
        <v>1.2402919619990301E-2</v>
      </c>
      <c r="V24" s="1">
        <v>0.89104256188355202</v>
      </c>
      <c r="W24" s="1">
        <v>-0.39272476352733499</v>
      </c>
      <c r="X24" s="1">
        <v>-0.27559573936805398</v>
      </c>
      <c r="Y24" s="1">
        <v>3.9969662775559398E-2</v>
      </c>
      <c r="Z24" s="1">
        <v>5.2726226320067696E-7</v>
      </c>
      <c r="AA24" s="1">
        <v>1.15616667011342E-3</v>
      </c>
      <c r="AB24" s="1">
        <v>0.66846909662617005</v>
      </c>
    </row>
  </sheetData>
  <autoFilter ref="A3:AB24" xr:uid="{D8C64CED-73A1-4986-9CA3-DD067074261A}">
    <sortState xmlns:xlrd2="http://schemas.microsoft.com/office/spreadsheetml/2017/richdata2" ref="A4:AB24">
      <sortCondition descending="1" ref="J3"/>
    </sortState>
  </autoFilter>
  <mergeCells count="9">
    <mergeCell ref="K1:P1"/>
    <mergeCell ref="Q1:V1"/>
    <mergeCell ref="W1:AB1"/>
    <mergeCell ref="K2:M2"/>
    <mergeCell ref="N2:P2"/>
    <mergeCell ref="Q2:S2"/>
    <mergeCell ref="T2:V2"/>
    <mergeCell ref="W2:Y2"/>
    <mergeCell ref="Z2:AB2"/>
  </mergeCells>
  <conditionalFormatting sqref="H4:I24">
    <cfRule type="cellIs" dxfId="9" priority="10" operator="equal">
      <formula>4</formula>
    </cfRule>
    <cfRule type="cellIs" dxfId="8" priority="11" operator="equal">
      <formula>3</formula>
    </cfRule>
    <cfRule type="cellIs" dxfId="7" priority="12" operator="equal">
      <formula>2</formula>
    </cfRule>
    <cfRule type="cellIs" dxfId="6" priority="13" operator="equal">
      <formula>1</formula>
    </cfRule>
  </conditionalFormatting>
  <conditionalFormatting sqref="K4:M24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:S2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:Y2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:P24">
    <cfRule type="cellIs" dxfId="5" priority="5" stopIfTrue="1" operator="lessThan">
      <formula>0.05</formula>
    </cfRule>
    <cfRule type="cellIs" dxfId="4" priority="6" operator="lessThan">
      <formula>0.1</formula>
    </cfRule>
  </conditionalFormatting>
  <conditionalFormatting sqref="T4:V24">
    <cfRule type="cellIs" dxfId="3" priority="3" stopIfTrue="1" operator="lessThan">
      <formula>0.05</formula>
    </cfRule>
    <cfRule type="cellIs" dxfId="2" priority="4" operator="lessThan">
      <formula>0.1</formula>
    </cfRule>
  </conditionalFormatting>
  <conditionalFormatting sqref="Z4:AB24">
    <cfRule type="cellIs" dxfId="1" priority="1" stopIfTrue="1" operator="lessThan">
      <formula>0.05</formula>
    </cfRule>
    <cfRule type="cellIs" dxfId="0" priority="2" operator="lessThan"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9DEEE-DBB5-4679-99FF-F4BFE713CC9C}">
  <dimension ref="A1:B5"/>
  <sheetViews>
    <sheetView workbookViewId="0">
      <selection activeCell="G11" sqref="G11"/>
    </sheetView>
  </sheetViews>
  <sheetFormatPr baseColWidth="10" defaultColWidth="8.83203125" defaultRowHeight="15" x14ac:dyDescent="0.2"/>
  <cols>
    <col min="1" max="1" width="15.1640625" bestFit="1" customWidth="1"/>
    <col min="2" max="2" width="50.1640625" bestFit="1" customWidth="1"/>
  </cols>
  <sheetData>
    <row r="1" spans="1:2" x14ac:dyDescent="0.2">
      <c r="A1" s="3" t="s">
        <v>452</v>
      </c>
      <c r="B1" s="3" t="s">
        <v>453</v>
      </c>
    </row>
    <row r="2" spans="1:2" x14ac:dyDescent="0.2">
      <c r="A2" s="4">
        <v>1</v>
      </c>
      <c r="B2" s="2" t="s">
        <v>448</v>
      </c>
    </row>
    <row r="3" spans="1:2" x14ac:dyDescent="0.2">
      <c r="A3" s="5">
        <v>2</v>
      </c>
      <c r="B3" s="2" t="s">
        <v>449</v>
      </c>
    </row>
    <row r="4" spans="1:2" x14ac:dyDescent="0.2">
      <c r="A4" s="6">
        <v>3</v>
      </c>
      <c r="B4" s="2" t="s">
        <v>450</v>
      </c>
    </row>
    <row r="5" spans="1:2" x14ac:dyDescent="0.2">
      <c r="A5" s="7">
        <v>4</v>
      </c>
      <c r="B5" s="2" t="s">
        <v>4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S-DSS Baseline</vt:lpstr>
      <vt:lpstr>MS-DSS Followup</vt:lpstr>
      <vt:lpstr>BVD severity</vt:lpstr>
      <vt:lpstr>Cluster 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16T15:31:05Z</dcterms:modified>
</cp:coreProperties>
</file>